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515" yWindow="630" windowWidth="25605" windowHeight="13725" tabRatio="500"/>
  </bookViews>
  <sheets>
    <sheet name="raw data" sheetId="1" r:id="rId1"/>
  </sheets>
  <externalReferences>
    <externalReference r:id="rId2"/>
  </externalReferenc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81" i="1" l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43" i="1"/>
  <c r="J43" i="1"/>
  <c r="I44" i="1"/>
  <c r="J44" i="1"/>
  <c r="I45" i="1"/>
  <c r="J45" i="1"/>
  <c r="I46" i="1"/>
  <c r="J46" i="1"/>
  <c r="I47" i="1"/>
  <c r="J47" i="1"/>
  <c r="I48" i="1"/>
  <c r="J48" i="1"/>
  <c r="I49" i="1"/>
  <c r="J49" i="1"/>
  <c r="I50" i="1"/>
  <c r="J50" i="1"/>
  <c r="I51" i="1"/>
  <c r="J51" i="1"/>
  <c r="I52" i="1"/>
  <c r="J52" i="1"/>
  <c r="I53" i="1"/>
  <c r="J53" i="1"/>
  <c r="I54" i="1"/>
  <c r="J54" i="1"/>
  <c r="I55" i="1"/>
  <c r="J55" i="1"/>
  <c r="I56" i="1"/>
  <c r="J56" i="1"/>
  <c r="I57" i="1"/>
  <c r="J57" i="1"/>
  <c r="I58" i="1"/>
  <c r="J58" i="1"/>
  <c r="I59" i="1"/>
  <c r="J59" i="1"/>
  <c r="I60" i="1"/>
  <c r="J60" i="1"/>
  <c r="I61" i="1"/>
  <c r="J61" i="1"/>
  <c r="I62" i="1"/>
  <c r="J62" i="1"/>
  <c r="I63" i="1"/>
  <c r="J63" i="1"/>
  <c r="I64" i="1"/>
  <c r="J64" i="1"/>
  <c r="I65" i="1"/>
  <c r="J65" i="1"/>
  <c r="I66" i="1"/>
  <c r="J66" i="1"/>
  <c r="I67" i="1"/>
  <c r="J67" i="1"/>
  <c r="I68" i="1"/>
  <c r="J68" i="1"/>
  <c r="I69" i="1"/>
  <c r="J69" i="1"/>
  <c r="I70" i="1"/>
  <c r="J70" i="1"/>
  <c r="I71" i="1"/>
  <c r="J71" i="1"/>
  <c r="I72" i="1"/>
  <c r="J72" i="1"/>
  <c r="I73" i="1"/>
  <c r="J73" i="1"/>
  <c r="I74" i="1"/>
  <c r="J74" i="1"/>
  <c r="I75" i="1"/>
  <c r="J75" i="1"/>
  <c r="I76" i="1"/>
  <c r="J76" i="1"/>
  <c r="I77" i="1"/>
  <c r="J77" i="1"/>
  <c r="I78" i="1"/>
  <c r="J78" i="1"/>
  <c r="I79" i="1"/>
  <c r="J79" i="1"/>
  <c r="I80" i="1"/>
  <c r="J80" i="1"/>
  <c r="I5" i="1"/>
  <c r="J5" i="1"/>
  <c r="I6" i="1"/>
  <c r="J6" i="1"/>
  <c r="I7" i="1"/>
  <c r="J7" i="1"/>
  <c r="I8" i="1"/>
  <c r="J8" i="1"/>
  <c r="I9" i="1"/>
  <c r="J9" i="1"/>
  <c r="I10" i="1"/>
  <c r="J10" i="1"/>
  <c r="I11" i="1"/>
  <c r="J11" i="1"/>
  <c r="I12" i="1"/>
  <c r="J12" i="1"/>
  <c r="I13" i="1"/>
  <c r="J13" i="1"/>
  <c r="I14" i="1"/>
  <c r="J14" i="1"/>
  <c r="I15" i="1"/>
  <c r="J15" i="1"/>
  <c r="I16" i="1"/>
  <c r="J16" i="1"/>
  <c r="I17" i="1"/>
  <c r="J17" i="1"/>
  <c r="I18" i="1"/>
  <c r="J18" i="1"/>
  <c r="I19" i="1"/>
  <c r="J19" i="1"/>
  <c r="I20" i="1"/>
  <c r="J20" i="1"/>
  <c r="I21" i="1"/>
  <c r="J21" i="1"/>
  <c r="I22" i="1"/>
  <c r="J22" i="1"/>
  <c r="I23" i="1"/>
  <c r="J23" i="1"/>
  <c r="I24" i="1"/>
  <c r="J24" i="1"/>
  <c r="I25" i="1"/>
  <c r="J25" i="1"/>
  <c r="I26" i="1"/>
  <c r="J26" i="1"/>
  <c r="I27" i="1"/>
  <c r="J27" i="1"/>
  <c r="I28" i="1"/>
  <c r="J28" i="1"/>
  <c r="I29" i="1"/>
  <c r="J29" i="1"/>
  <c r="I30" i="1"/>
  <c r="J30" i="1"/>
  <c r="I31" i="1"/>
  <c r="J31" i="1"/>
  <c r="I32" i="1"/>
  <c r="J32" i="1"/>
  <c r="I33" i="1"/>
  <c r="J33" i="1"/>
  <c r="I34" i="1"/>
  <c r="J34" i="1"/>
  <c r="I35" i="1"/>
  <c r="J35" i="1"/>
  <c r="I36" i="1"/>
  <c r="J36" i="1"/>
  <c r="I37" i="1"/>
  <c r="J37" i="1"/>
  <c r="I38" i="1"/>
  <c r="J38" i="1"/>
  <c r="I39" i="1"/>
  <c r="J39" i="1"/>
  <c r="I40" i="1"/>
  <c r="J40" i="1"/>
  <c r="I41" i="1"/>
  <c r="J41" i="1"/>
  <c r="I42" i="1"/>
  <c r="J42" i="1"/>
  <c r="J4" i="1"/>
  <c r="I4" i="1"/>
</calcChain>
</file>

<file path=xl/sharedStrings.xml><?xml version="1.0" encoding="utf-8"?>
<sst xmlns="http://schemas.openxmlformats.org/spreadsheetml/2006/main" count="12" uniqueCount="7">
  <si>
    <t>No.</t>
    <phoneticPr fontId="1"/>
  </si>
  <si>
    <t>qPCR result (raw value)</t>
    <phoneticPr fontId="1"/>
  </si>
  <si>
    <t>qPCR result (value less than 0.1 was neglected)</t>
    <phoneticPr fontId="1"/>
  </si>
  <si>
    <t>shell lenght(cm)</t>
    <phoneticPr fontId="1"/>
  </si>
  <si>
    <t>clade A</t>
    <phoneticPr fontId="1"/>
  </si>
  <si>
    <t>clade C</t>
    <phoneticPr fontId="1"/>
  </si>
  <si>
    <t>clade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Arial Unicode MS"/>
      <family val="3"/>
      <charset val="128"/>
    </font>
    <font>
      <sz val="16"/>
      <color theme="1"/>
      <name val="Arial Unicode MS"/>
      <family val="3"/>
      <charset val="128"/>
    </font>
    <font>
      <sz val="14"/>
      <color theme="1"/>
      <name val="Arial Unicode MS"/>
      <family val="3"/>
      <charset val="128"/>
    </font>
    <font>
      <sz val="12"/>
      <color rgb="FFFF0000"/>
      <name val="Arial Unicode MS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/>
      <right/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</borders>
  <cellStyleXfs count="5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7" fillId="2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</cellXfs>
  <cellStyles count="5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z%20Koike/Documents/&#27491;&#22826;&#21531;&#24341;&#12365;&#32153;&#12366;&#36039;&#26009;/&#12463;&#12524;&#12540;&#12489;vs&#31278;or&#25104;&#38263;&#27573;&#38542;/&#12304;Tridacna%20squamosa&#12305;&#12522;&#12450;&#12523;&#12479;&#12452;&#12512;PC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生データ"/>
      <sheetName val="殻長vsクレード"/>
      <sheetName val="優占率（R必須）"/>
    </sheetNames>
    <sheetDataSet>
      <sheetData sheetId="0" refreshError="1"/>
      <sheetData sheetId="1" refreshError="1"/>
      <sheetData sheetId="2">
        <row r="2">
          <cell r="B2">
            <v>7.7</v>
          </cell>
        </row>
        <row r="3">
          <cell r="B3">
            <v>8.1999999999999993</v>
          </cell>
        </row>
        <row r="4">
          <cell r="B4">
            <v>8.5</v>
          </cell>
        </row>
        <row r="5">
          <cell r="B5">
            <v>5.89</v>
          </cell>
        </row>
        <row r="6">
          <cell r="B6">
            <v>8.02</v>
          </cell>
        </row>
        <row r="7">
          <cell r="B7">
            <v>8.3800000000000008</v>
          </cell>
        </row>
        <row r="8">
          <cell r="B8">
            <v>7.42</v>
          </cell>
        </row>
        <row r="9">
          <cell r="B9">
            <v>6.78</v>
          </cell>
        </row>
        <row r="10">
          <cell r="B10">
            <v>8.52</v>
          </cell>
        </row>
        <row r="11">
          <cell r="B11">
            <v>5.91</v>
          </cell>
        </row>
        <row r="12">
          <cell r="B12">
            <v>7.43</v>
          </cell>
          <cell r="I12">
            <v>0.73168905726224209</v>
          </cell>
        </row>
        <row r="13">
          <cell r="B13">
            <v>8.49</v>
          </cell>
        </row>
        <row r="14">
          <cell r="B14">
            <v>6.32</v>
          </cell>
        </row>
        <row r="15">
          <cell r="B15">
            <v>9.6</v>
          </cell>
        </row>
        <row r="16">
          <cell r="B16">
            <v>9.07</v>
          </cell>
        </row>
        <row r="17">
          <cell r="B17">
            <v>9.75</v>
          </cell>
        </row>
        <row r="18">
          <cell r="B18">
            <v>7.7</v>
          </cell>
        </row>
        <row r="19">
          <cell r="B19">
            <v>7.39</v>
          </cell>
        </row>
        <row r="20">
          <cell r="B20">
            <v>8.7100000000000009</v>
          </cell>
        </row>
        <row r="21">
          <cell r="B21">
            <v>7.23</v>
          </cell>
        </row>
        <row r="22">
          <cell r="B22">
            <v>5.2</v>
          </cell>
        </row>
        <row r="23">
          <cell r="B23">
            <v>7.4</v>
          </cell>
        </row>
        <row r="24">
          <cell r="B24">
            <v>9.4</v>
          </cell>
        </row>
        <row r="25">
          <cell r="B25">
            <v>8.59</v>
          </cell>
        </row>
        <row r="26">
          <cell r="B26">
            <v>4.5999999999999996</v>
          </cell>
        </row>
        <row r="27">
          <cell r="B27">
            <v>9.07</v>
          </cell>
        </row>
        <row r="28">
          <cell r="B28">
            <v>7.68</v>
          </cell>
        </row>
        <row r="29">
          <cell r="B29">
            <v>6.63</v>
          </cell>
        </row>
        <row r="30">
          <cell r="B30">
            <v>5.61</v>
          </cell>
        </row>
        <row r="31">
          <cell r="B31">
            <v>6.05</v>
          </cell>
        </row>
        <row r="32">
          <cell r="B32">
            <v>12.54</v>
          </cell>
        </row>
        <row r="33">
          <cell r="B33">
            <v>6.48</v>
          </cell>
        </row>
        <row r="34">
          <cell r="B34">
            <v>9.52</v>
          </cell>
        </row>
        <row r="35">
          <cell r="B35">
            <v>9.06</v>
          </cell>
          <cell r="I35">
            <v>0.58356358508150241</v>
          </cell>
        </row>
        <row r="36">
          <cell r="B36">
            <v>10.81</v>
          </cell>
        </row>
        <row r="37">
          <cell r="B37">
            <v>8.99</v>
          </cell>
        </row>
        <row r="38">
          <cell r="B38">
            <v>9.57</v>
          </cell>
        </row>
        <row r="39">
          <cell r="B39">
            <v>7</v>
          </cell>
        </row>
        <row r="40">
          <cell r="B40">
            <v>8.7799999999999994</v>
          </cell>
        </row>
        <row r="41">
          <cell r="B41">
            <v>7.91</v>
          </cell>
        </row>
        <row r="42">
          <cell r="B42">
            <v>7.48</v>
          </cell>
          <cell r="I42">
            <v>0.73730817963812423</v>
          </cell>
        </row>
        <row r="43">
          <cell r="B43">
            <v>6.69</v>
          </cell>
        </row>
        <row r="44">
          <cell r="B44">
            <v>8.86</v>
          </cell>
        </row>
        <row r="45">
          <cell r="B45">
            <v>7.03</v>
          </cell>
        </row>
        <row r="46">
          <cell r="B46">
            <v>8.08</v>
          </cell>
        </row>
        <row r="47">
          <cell r="B47">
            <v>5.0199999999999996</v>
          </cell>
        </row>
        <row r="48">
          <cell r="B48">
            <v>8.24</v>
          </cell>
        </row>
        <row r="49">
          <cell r="B49">
            <v>9.56</v>
          </cell>
        </row>
        <row r="50">
          <cell r="B50">
            <v>7.42</v>
          </cell>
        </row>
        <row r="51">
          <cell r="B51">
            <v>6.89</v>
          </cell>
        </row>
        <row r="52">
          <cell r="B52">
            <v>6.02</v>
          </cell>
        </row>
        <row r="53">
          <cell r="B53">
            <v>9.11</v>
          </cell>
        </row>
        <row r="54">
          <cell r="B54">
            <v>8.3800000000000008</v>
          </cell>
        </row>
        <row r="55">
          <cell r="B55">
            <v>11.16</v>
          </cell>
        </row>
        <row r="56">
          <cell r="B56">
            <v>7.7</v>
          </cell>
        </row>
        <row r="57">
          <cell r="B57">
            <v>6.09</v>
          </cell>
        </row>
        <row r="58">
          <cell r="B58">
            <v>6.28</v>
          </cell>
          <cell r="I58">
            <v>0.56611395359788175</v>
          </cell>
        </row>
        <row r="59">
          <cell r="B59">
            <v>16.72</v>
          </cell>
        </row>
        <row r="60">
          <cell r="B60">
            <v>15.6</v>
          </cell>
        </row>
        <row r="61">
          <cell r="B61">
            <v>9.2899999999999991</v>
          </cell>
        </row>
        <row r="62">
          <cell r="B62">
            <v>13.1</v>
          </cell>
        </row>
        <row r="63">
          <cell r="B63">
            <v>12.5</v>
          </cell>
        </row>
        <row r="64">
          <cell r="B64">
            <v>15.68</v>
          </cell>
        </row>
        <row r="65">
          <cell r="B65">
            <v>11.88</v>
          </cell>
        </row>
        <row r="66">
          <cell r="B66">
            <v>12.44</v>
          </cell>
        </row>
        <row r="67">
          <cell r="B67">
            <v>13.33</v>
          </cell>
        </row>
        <row r="68">
          <cell r="B68">
            <v>13.15</v>
          </cell>
        </row>
        <row r="69">
          <cell r="B69">
            <v>11.6</v>
          </cell>
        </row>
        <row r="70">
          <cell r="B70">
            <v>12.5</v>
          </cell>
        </row>
        <row r="71">
          <cell r="B71">
            <v>8.99</v>
          </cell>
        </row>
        <row r="72">
          <cell r="B72">
            <v>6.23</v>
          </cell>
        </row>
        <row r="73">
          <cell r="B73">
            <v>6.11</v>
          </cell>
        </row>
        <row r="74">
          <cell r="B74">
            <v>6.2</v>
          </cell>
        </row>
        <row r="75">
          <cell r="B75">
            <v>5.21</v>
          </cell>
        </row>
        <row r="76">
          <cell r="B76">
            <v>5.5</v>
          </cell>
        </row>
        <row r="77">
          <cell r="B77">
            <v>5.8</v>
          </cell>
        </row>
        <row r="78">
          <cell r="B78">
            <v>6.47</v>
          </cell>
        </row>
        <row r="79">
          <cell r="B79">
            <v>10.79</v>
          </cell>
        </row>
        <row r="80">
          <cell r="B80">
            <v>10.65</v>
          </cell>
        </row>
        <row r="81">
          <cell r="B81">
            <v>10.1</v>
          </cell>
        </row>
        <row r="82">
          <cell r="B82">
            <v>12.09</v>
          </cell>
        </row>
        <row r="83">
          <cell r="B83">
            <v>10.050000000000001</v>
          </cell>
        </row>
        <row r="84">
          <cell r="B84">
            <v>6.54</v>
          </cell>
        </row>
        <row r="85">
          <cell r="B85">
            <v>6.38</v>
          </cell>
        </row>
        <row r="86">
          <cell r="B86">
            <v>6.5</v>
          </cell>
        </row>
        <row r="87">
          <cell r="B87">
            <v>9.8000000000000007</v>
          </cell>
        </row>
        <row r="88">
          <cell r="B88">
            <v>6.12</v>
          </cell>
        </row>
        <row r="89">
          <cell r="B89">
            <v>5.14</v>
          </cell>
        </row>
        <row r="90">
          <cell r="B90">
            <v>7.51</v>
          </cell>
        </row>
        <row r="91">
          <cell r="B91">
            <v>9.23</v>
          </cell>
        </row>
        <row r="92">
          <cell r="B92">
            <v>8.89</v>
          </cell>
        </row>
        <row r="93">
          <cell r="B93">
            <v>6.14</v>
          </cell>
        </row>
        <row r="94">
          <cell r="B94">
            <v>6.71</v>
          </cell>
        </row>
      </sheetData>
    </sheetDataSet>
  </externalBook>
</externalLink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6"/>
  <sheetViews>
    <sheetView tabSelected="1" workbookViewId="0">
      <selection activeCell="L89" sqref="L89"/>
    </sheetView>
  </sheetViews>
  <sheetFormatPr defaultColWidth="12.875" defaultRowHeight="17.25" x14ac:dyDescent="0.15"/>
  <cols>
    <col min="1" max="1" width="6" style="4" bestFit="1" customWidth="1"/>
    <col min="2" max="2" width="21" style="4" customWidth="1"/>
    <col min="3" max="3" width="14.875" style="4" bestFit="1" customWidth="1"/>
    <col min="4" max="5" width="13" style="4" bestFit="1" customWidth="1"/>
    <col min="6" max="6" width="12.875" style="4"/>
    <col min="7" max="7" width="6" style="4" bestFit="1" customWidth="1"/>
    <col min="8" max="8" width="18.5" style="4" customWidth="1"/>
    <col min="9" max="9" width="14.875" style="4" bestFit="1" customWidth="1"/>
    <col min="10" max="11" width="13" style="4" bestFit="1" customWidth="1"/>
    <col min="12" max="16384" width="12.875" style="4"/>
  </cols>
  <sheetData>
    <row r="1" spans="1:11" ht="27.95" customHeight="1" x14ac:dyDescent="0.15">
      <c r="A1" s="1" t="s">
        <v>1</v>
      </c>
      <c r="B1" s="2"/>
      <c r="C1" s="2"/>
      <c r="D1" s="2"/>
      <c r="E1" s="3"/>
      <c r="G1" s="1" t="s">
        <v>2</v>
      </c>
      <c r="H1" s="2"/>
      <c r="I1" s="2"/>
      <c r="J1" s="2"/>
      <c r="K1" s="3"/>
    </row>
    <row r="3" spans="1:11" ht="22.5" x14ac:dyDescent="0.15">
      <c r="A3" s="5" t="s">
        <v>0</v>
      </c>
      <c r="B3" s="6" t="s">
        <v>3</v>
      </c>
      <c r="C3" s="4" t="s">
        <v>4</v>
      </c>
      <c r="D3" s="4" t="s">
        <v>5</v>
      </c>
      <c r="E3" s="4" t="s">
        <v>6</v>
      </c>
      <c r="G3" s="5" t="s">
        <v>0</v>
      </c>
      <c r="H3" s="6" t="s">
        <v>3</v>
      </c>
      <c r="I3" s="4" t="s">
        <v>4</v>
      </c>
      <c r="J3" s="4" t="s">
        <v>5</v>
      </c>
      <c r="K3" s="4" t="s">
        <v>6</v>
      </c>
    </row>
    <row r="4" spans="1:11" x14ac:dyDescent="0.15">
      <c r="A4" s="4">
        <v>1</v>
      </c>
      <c r="B4" s="4">
        <v>5.19</v>
      </c>
      <c r="C4" s="7">
        <v>53.069911956787109</v>
      </c>
      <c r="D4" s="8">
        <v>3.4484870731830597E-2</v>
      </c>
      <c r="E4" s="4">
        <v>0</v>
      </c>
      <c r="G4" s="4">
        <v>1</v>
      </c>
      <c r="H4" s="4">
        <v>5.19</v>
      </c>
      <c r="I4" s="4">
        <f>IF(C4&lt;0.1,0,C4)</f>
        <v>53.069911956787109</v>
      </c>
      <c r="J4" s="4">
        <f>IF(D4&lt;0.1,0,D4)</f>
        <v>0</v>
      </c>
      <c r="K4" s="4">
        <v>0</v>
      </c>
    </row>
    <row r="5" spans="1:11" x14ac:dyDescent="0.15">
      <c r="A5" s="4">
        <v>2</v>
      </c>
      <c r="B5" s="4">
        <v>5.52</v>
      </c>
      <c r="C5" s="7">
        <v>78.340255737304687</v>
      </c>
      <c r="D5" s="8">
        <v>1.8938932567834854E-2</v>
      </c>
      <c r="E5" s="4">
        <v>0</v>
      </c>
      <c r="G5" s="4">
        <v>2</v>
      </c>
      <c r="H5" s="4">
        <v>5.52</v>
      </c>
      <c r="I5" s="4">
        <f t="shared" ref="I5:I42" si="0">IF(C5&lt;0.1,0,C5)</f>
        <v>78.340255737304687</v>
      </c>
      <c r="J5" s="4">
        <f t="shared" ref="J5:J42" si="1">IF(D5&lt;0.1,0,D5)</f>
        <v>0</v>
      </c>
      <c r="K5" s="4">
        <v>0</v>
      </c>
    </row>
    <row r="6" spans="1:11" x14ac:dyDescent="0.15">
      <c r="A6" s="4">
        <v>3</v>
      </c>
      <c r="B6" s="4">
        <v>6.17</v>
      </c>
      <c r="C6" s="7">
        <v>25.104663848876953</v>
      </c>
      <c r="D6" s="8">
        <v>6.6120633855462074E-3</v>
      </c>
      <c r="E6" s="4">
        <v>0</v>
      </c>
      <c r="G6" s="4">
        <v>3</v>
      </c>
      <c r="H6" s="4">
        <v>6.17</v>
      </c>
      <c r="I6" s="4">
        <f t="shared" si="0"/>
        <v>25.104663848876953</v>
      </c>
      <c r="J6" s="4">
        <f t="shared" si="1"/>
        <v>0</v>
      </c>
      <c r="K6" s="4">
        <v>0</v>
      </c>
    </row>
    <row r="7" spans="1:11" x14ac:dyDescent="0.15">
      <c r="A7" s="4">
        <v>4</v>
      </c>
      <c r="B7" s="4">
        <v>5.6</v>
      </c>
      <c r="C7" s="7">
        <v>57.231365203857422</v>
      </c>
      <c r="D7" s="8">
        <v>1.2148135574534535E-3</v>
      </c>
      <c r="E7" s="4">
        <v>0</v>
      </c>
      <c r="G7" s="4">
        <v>4</v>
      </c>
      <c r="H7" s="4">
        <v>5.6</v>
      </c>
      <c r="I7" s="4">
        <f t="shared" si="0"/>
        <v>57.231365203857422</v>
      </c>
      <c r="J7" s="4">
        <f t="shared" si="1"/>
        <v>0</v>
      </c>
      <c r="K7" s="4">
        <v>0</v>
      </c>
    </row>
    <row r="8" spans="1:11" x14ac:dyDescent="0.15">
      <c r="A8" s="4">
        <v>5</v>
      </c>
      <c r="B8" s="4">
        <v>4.83</v>
      </c>
      <c r="C8" s="7">
        <v>18.81304931640625</v>
      </c>
      <c r="D8" s="8">
        <v>0</v>
      </c>
      <c r="E8" s="4">
        <v>0</v>
      </c>
      <c r="G8" s="4">
        <v>5</v>
      </c>
      <c r="H8" s="4">
        <v>4.83</v>
      </c>
      <c r="I8" s="4">
        <f t="shared" si="0"/>
        <v>18.81304931640625</v>
      </c>
      <c r="J8" s="4">
        <f t="shared" si="1"/>
        <v>0</v>
      </c>
      <c r="K8" s="4">
        <v>0</v>
      </c>
    </row>
    <row r="9" spans="1:11" x14ac:dyDescent="0.15">
      <c r="A9" s="4">
        <v>6</v>
      </c>
      <c r="B9" s="4">
        <v>5.75</v>
      </c>
      <c r="C9" s="7">
        <v>15.780632019042969</v>
      </c>
      <c r="D9" s="8">
        <v>4.6026632189750671E-3</v>
      </c>
      <c r="E9" s="4">
        <v>0</v>
      </c>
      <c r="G9" s="4">
        <v>6</v>
      </c>
      <c r="H9" s="4">
        <v>5.75</v>
      </c>
      <c r="I9" s="4">
        <f t="shared" si="0"/>
        <v>15.780632019042969</v>
      </c>
      <c r="J9" s="4">
        <f t="shared" si="1"/>
        <v>0</v>
      </c>
      <c r="K9" s="4">
        <v>0</v>
      </c>
    </row>
    <row r="10" spans="1:11" x14ac:dyDescent="0.15">
      <c r="A10" s="4">
        <v>7</v>
      </c>
      <c r="B10" s="4">
        <v>5.81</v>
      </c>
      <c r="C10" s="7">
        <v>71.860694885253906</v>
      </c>
      <c r="D10" s="8">
        <v>4.9729246646165848E-2</v>
      </c>
      <c r="E10" s="4">
        <v>0</v>
      </c>
      <c r="G10" s="4">
        <v>7</v>
      </c>
      <c r="H10" s="4">
        <v>5.81</v>
      </c>
      <c r="I10" s="4">
        <f t="shared" si="0"/>
        <v>71.860694885253906</v>
      </c>
      <c r="J10" s="4">
        <f t="shared" si="1"/>
        <v>0</v>
      </c>
      <c r="K10" s="4">
        <v>0</v>
      </c>
    </row>
    <row r="11" spans="1:11" x14ac:dyDescent="0.15">
      <c r="A11" s="4">
        <v>8</v>
      </c>
      <c r="B11" s="4">
        <v>6.35</v>
      </c>
      <c r="C11" s="7">
        <v>8.1578986719250679E-3</v>
      </c>
      <c r="D11" s="8">
        <v>2.6007335186004639</v>
      </c>
      <c r="E11" s="4">
        <v>0</v>
      </c>
      <c r="G11" s="4">
        <v>8</v>
      </c>
      <c r="H11" s="4">
        <v>6.35</v>
      </c>
      <c r="I11" s="4">
        <f t="shared" si="0"/>
        <v>0</v>
      </c>
      <c r="J11" s="4">
        <f t="shared" si="1"/>
        <v>2.6007335186004639</v>
      </c>
      <c r="K11" s="4">
        <v>0</v>
      </c>
    </row>
    <row r="12" spans="1:11" x14ac:dyDescent="0.15">
      <c r="A12" s="4">
        <v>9</v>
      </c>
      <c r="B12" s="4">
        <v>5.55</v>
      </c>
      <c r="C12" s="7">
        <v>19.523576736450195</v>
      </c>
      <c r="D12" s="8">
        <v>7.933187298476696E-3</v>
      </c>
      <c r="E12" s="4">
        <v>0</v>
      </c>
      <c r="G12" s="4">
        <v>9</v>
      </c>
      <c r="H12" s="4">
        <v>5.55</v>
      </c>
      <c r="I12" s="4">
        <f t="shared" si="0"/>
        <v>19.523576736450195</v>
      </c>
      <c r="J12" s="4">
        <f t="shared" si="1"/>
        <v>0</v>
      </c>
      <c r="K12" s="4">
        <v>0</v>
      </c>
    </row>
    <row r="13" spans="1:11" x14ac:dyDescent="0.15">
      <c r="A13" s="4">
        <v>10</v>
      </c>
      <c r="B13" s="4">
        <v>5</v>
      </c>
      <c r="C13" s="7">
        <v>22.386405944824219</v>
      </c>
      <c r="D13" s="8">
        <v>0</v>
      </c>
      <c r="E13" s="4">
        <v>0</v>
      </c>
      <c r="G13" s="4">
        <v>10</v>
      </c>
      <c r="H13" s="4">
        <v>5</v>
      </c>
      <c r="I13" s="4">
        <f t="shared" si="0"/>
        <v>22.386405944824219</v>
      </c>
      <c r="J13" s="4">
        <f t="shared" si="1"/>
        <v>0</v>
      </c>
      <c r="K13" s="4">
        <v>0</v>
      </c>
    </row>
    <row r="14" spans="1:11" x14ac:dyDescent="0.15">
      <c r="A14" s="4">
        <v>11</v>
      </c>
      <c r="B14" s="4">
        <v>6.08</v>
      </c>
      <c r="C14" s="7">
        <v>76.568199157714844</v>
      </c>
      <c r="D14" s="8">
        <v>0</v>
      </c>
      <c r="E14" s="4">
        <v>0</v>
      </c>
      <c r="G14" s="4">
        <v>11</v>
      </c>
      <c r="H14" s="4">
        <v>6.08</v>
      </c>
      <c r="I14" s="4">
        <f t="shared" si="0"/>
        <v>76.568199157714844</v>
      </c>
      <c r="J14" s="4">
        <f t="shared" si="1"/>
        <v>0</v>
      </c>
      <c r="K14" s="4">
        <v>0</v>
      </c>
    </row>
    <row r="15" spans="1:11" x14ac:dyDescent="0.15">
      <c r="A15" s="4">
        <v>12</v>
      </c>
      <c r="B15" s="4">
        <v>5.7</v>
      </c>
      <c r="C15" s="7">
        <v>2.2489551454782486E-2</v>
      </c>
      <c r="D15" s="8">
        <v>0.43676745891571045</v>
      </c>
      <c r="E15" s="4">
        <v>0</v>
      </c>
      <c r="G15" s="4">
        <v>12</v>
      </c>
      <c r="H15" s="4">
        <v>5.7</v>
      </c>
      <c r="I15" s="4">
        <f t="shared" si="0"/>
        <v>0</v>
      </c>
      <c r="J15" s="4">
        <f t="shared" si="1"/>
        <v>0.43676745891571045</v>
      </c>
      <c r="K15" s="4">
        <v>0</v>
      </c>
    </row>
    <row r="16" spans="1:11" x14ac:dyDescent="0.15">
      <c r="A16" s="4">
        <v>13</v>
      </c>
      <c r="B16" s="4">
        <v>5.99</v>
      </c>
      <c r="C16" s="7">
        <v>0.42305269837379456</v>
      </c>
      <c r="D16" s="8">
        <v>4.8489775508642197E-3</v>
      </c>
      <c r="E16" s="4">
        <v>0</v>
      </c>
      <c r="G16" s="4">
        <v>13</v>
      </c>
      <c r="H16" s="4">
        <v>5.99</v>
      </c>
      <c r="I16" s="4">
        <f t="shared" si="0"/>
        <v>0.42305269837379456</v>
      </c>
      <c r="J16" s="4">
        <f t="shared" si="1"/>
        <v>0</v>
      </c>
      <c r="K16" s="4">
        <v>0</v>
      </c>
    </row>
    <row r="17" spans="1:11" x14ac:dyDescent="0.15">
      <c r="A17" s="4">
        <v>14</v>
      </c>
      <c r="B17" s="4">
        <v>6.3</v>
      </c>
      <c r="C17" s="7">
        <v>17.235389709472656</v>
      </c>
      <c r="D17" s="8">
        <v>2.1427452564239502E-2</v>
      </c>
      <c r="E17" s="4">
        <v>0</v>
      </c>
      <c r="G17" s="4">
        <v>14</v>
      </c>
      <c r="H17" s="4">
        <v>6.3</v>
      </c>
      <c r="I17" s="4">
        <f t="shared" si="0"/>
        <v>17.235389709472656</v>
      </c>
      <c r="J17" s="4">
        <f t="shared" si="1"/>
        <v>0</v>
      </c>
      <c r="K17" s="4">
        <v>0</v>
      </c>
    </row>
    <row r="18" spans="1:11" x14ac:dyDescent="0.15">
      <c r="A18" s="4">
        <v>15</v>
      </c>
      <c r="B18" s="4">
        <v>5.39</v>
      </c>
      <c r="C18" s="7">
        <v>1.0791629552841187</v>
      </c>
      <c r="D18" s="8">
        <v>3.9488198235630989E-3</v>
      </c>
      <c r="E18" s="4">
        <v>0</v>
      </c>
      <c r="G18" s="4">
        <v>15</v>
      </c>
      <c r="H18" s="4">
        <v>5.39</v>
      </c>
      <c r="I18" s="4">
        <f t="shared" si="0"/>
        <v>1.0791629552841187</v>
      </c>
      <c r="J18" s="4">
        <f t="shared" si="1"/>
        <v>0</v>
      </c>
      <c r="K18" s="4">
        <v>0</v>
      </c>
    </row>
    <row r="19" spans="1:11" x14ac:dyDescent="0.15">
      <c r="A19" s="4">
        <v>16</v>
      </c>
      <c r="B19" s="4">
        <v>5.3</v>
      </c>
      <c r="C19" s="7">
        <v>5.044611930847168</v>
      </c>
      <c r="D19" s="8">
        <v>0</v>
      </c>
      <c r="E19" s="4">
        <v>0</v>
      </c>
      <c r="G19" s="4">
        <v>16</v>
      </c>
      <c r="H19" s="4">
        <v>5.3</v>
      </c>
      <c r="I19" s="4">
        <f t="shared" si="0"/>
        <v>5.044611930847168</v>
      </c>
      <c r="J19" s="4">
        <f t="shared" si="1"/>
        <v>0</v>
      </c>
      <c r="K19" s="4">
        <v>0</v>
      </c>
    </row>
    <row r="20" spans="1:11" x14ac:dyDescent="0.15">
      <c r="A20" s="4">
        <v>17</v>
      </c>
      <c r="B20" s="4">
        <v>6.04</v>
      </c>
      <c r="C20" s="7">
        <v>2.220846526324749E-2</v>
      </c>
      <c r="D20" s="8">
        <v>0.24041256308555603</v>
      </c>
      <c r="E20" s="4">
        <v>0</v>
      </c>
      <c r="G20" s="4">
        <v>17</v>
      </c>
      <c r="H20" s="4">
        <v>6.04</v>
      </c>
      <c r="I20" s="4">
        <f t="shared" si="0"/>
        <v>0</v>
      </c>
      <c r="J20" s="4">
        <f t="shared" si="1"/>
        <v>0.24041256308555603</v>
      </c>
      <c r="K20" s="4">
        <v>0</v>
      </c>
    </row>
    <row r="21" spans="1:11" x14ac:dyDescent="0.15">
      <c r="A21" s="4">
        <v>18</v>
      </c>
      <c r="B21" s="4">
        <v>5.81</v>
      </c>
      <c r="C21" s="7">
        <v>5.2920808792114258</v>
      </c>
      <c r="D21" s="8">
        <v>6.4726723358035088E-3</v>
      </c>
      <c r="E21" s="4">
        <v>0</v>
      </c>
      <c r="G21" s="4">
        <v>18</v>
      </c>
      <c r="H21" s="4">
        <v>5.81</v>
      </c>
      <c r="I21" s="4">
        <f t="shared" si="0"/>
        <v>5.2920808792114258</v>
      </c>
      <c r="J21" s="4">
        <f t="shared" si="1"/>
        <v>0</v>
      </c>
      <c r="K21" s="4">
        <v>0</v>
      </c>
    </row>
    <row r="22" spans="1:11" x14ac:dyDescent="0.15">
      <c r="A22" s="4">
        <v>19</v>
      </c>
      <c r="B22" s="4">
        <v>5.83</v>
      </c>
      <c r="C22" s="7">
        <v>5.2222404479980469</v>
      </c>
      <c r="D22" s="8">
        <v>1.28575274720788E-3</v>
      </c>
      <c r="E22" s="4">
        <v>0</v>
      </c>
      <c r="G22" s="4">
        <v>19</v>
      </c>
      <c r="H22" s="4">
        <v>5.83</v>
      </c>
      <c r="I22" s="4">
        <f t="shared" si="0"/>
        <v>5.2222404479980469</v>
      </c>
      <c r="J22" s="4">
        <f t="shared" si="1"/>
        <v>0</v>
      </c>
      <c r="K22" s="4">
        <v>0</v>
      </c>
    </row>
    <row r="23" spans="1:11" x14ac:dyDescent="0.15">
      <c r="A23" s="4">
        <v>20</v>
      </c>
      <c r="B23" s="4">
        <v>5.52</v>
      </c>
      <c r="C23" s="7">
        <v>2.2725632414221764E-2</v>
      </c>
      <c r="D23" s="8">
        <v>0.22170718014240265</v>
      </c>
      <c r="E23" s="4">
        <v>0</v>
      </c>
      <c r="G23" s="4">
        <v>20</v>
      </c>
      <c r="H23" s="4">
        <v>5.52</v>
      </c>
      <c r="I23" s="4">
        <f t="shared" si="0"/>
        <v>0</v>
      </c>
      <c r="J23" s="4">
        <f t="shared" si="1"/>
        <v>0.22170718014240265</v>
      </c>
      <c r="K23" s="4">
        <v>0</v>
      </c>
    </row>
    <row r="24" spans="1:11" x14ac:dyDescent="0.15">
      <c r="A24" s="4">
        <v>21</v>
      </c>
      <c r="B24" s="4">
        <v>5.21</v>
      </c>
      <c r="C24" s="7">
        <v>19.482940673828125</v>
      </c>
      <c r="D24" s="8">
        <v>8.5022700950503349E-3</v>
      </c>
      <c r="E24" s="4">
        <v>0</v>
      </c>
      <c r="G24" s="4">
        <v>21</v>
      </c>
      <c r="H24" s="4">
        <v>5.21</v>
      </c>
      <c r="I24" s="4">
        <f t="shared" si="0"/>
        <v>19.482940673828125</v>
      </c>
      <c r="J24" s="4">
        <f t="shared" si="1"/>
        <v>0</v>
      </c>
      <c r="K24" s="4">
        <v>0</v>
      </c>
    </row>
    <row r="25" spans="1:11" x14ac:dyDescent="0.15">
      <c r="A25" s="4">
        <v>22</v>
      </c>
      <c r="B25" s="4">
        <v>5.85</v>
      </c>
      <c r="C25" s="7">
        <v>17.623079299926758</v>
      </c>
      <c r="D25" s="8">
        <v>3.4376413095742464E-3</v>
      </c>
      <c r="E25" s="4">
        <v>0</v>
      </c>
      <c r="G25" s="4">
        <v>22</v>
      </c>
      <c r="H25" s="4">
        <v>5.85</v>
      </c>
      <c r="I25" s="4">
        <f t="shared" si="0"/>
        <v>17.623079299926758</v>
      </c>
      <c r="J25" s="4">
        <f t="shared" si="1"/>
        <v>0</v>
      </c>
      <c r="K25" s="4">
        <v>0</v>
      </c>
    </row>
    <row r="26" spans="1:11" x14ac:dyDescent="0.15">
      <c r="A26" s="4">
        <v>23</v>
      </c>
      <c r="B26" s="4">
        <v>6.1</v>
      </c>
      <c r="C26" s="7">
        <v>3.5737159252166748</v>
      </c>
      <c r="D26" s="8">
        <v>7.3404884897172451E-3</v>
      </c>
      <c r="E26" s="4">
        <v>0</v>
      </c>
      <c r="G26" s="4">
        <v>23</v>
      </c>
      <c r="H26" s="4">
        <v>6.1</v>
      </c>
      <c r="I26" s="4">
        <f t="shared" si="0"/>
        <v>3.5737159252166748</v>
      </c>
      <c r="J26" s="4">
        <f t="shared" si="1"/>
        <v>0</v>
      </c>
      <c r="K26" s="4">
        <v>0</v>
      </c>
    </row>
    <row r="27" spans="1:11" x14ac:dyDescent="0.15">
      <c r="A27" s="4">
        <v>24</v>
      </c>
      <c r="B27" s="4">
        <v>5.72</v>
      </c>
      <c r="C27" s="7">
        <v>1.2838324308395386</v>
      </c>
      <c r="D27" s="8">
        <v>2.3750397376716137E-3</v>
      </c>
      <c r="E27" s="4">
        <v>0</v>
      </c>
      <c r="G27" s="4">
        <v>24</v>
      </c>
      <c r="H27" s="4">
        <v>5.72</v>
      </c>
      <c r="I27" s="4">
        <f t="shared" si="0"/>
        <v>1.2838324308395386</v>
      </c>
      <c r="J27" s="4">
        <f t="shared" si="1"/>
        <v>0</v>
      </c>
      <c r="K27" s="4">
        <v>0</v>
      </c>
    </row>
    <row r="28" spans="1:11" x14ac:dyDescent="0.15">
      <c r="A28" s="4">
        <v>25</v>
      </c>
      <c r="B28" s="4">
        <v>5.61</v>
      </c>
      <c r="C28" s="7">
        <v>96.151779174804688</v>
      </c>
      <c r="D28" s="8">
        <v>8.0749411135911942E-3</v>
      </c>
      <c r="E28" s="4">
        <v>0</v>
      </c>
      <c r="G28" s="4">
        <v>25</v>
      </c>
      <c r="H28" s="4">
        <v>5.61</v>
      </c>
      <c r="I28" s="4">
        <f t="shared" si="0"/>
        <v>96.151779174804688</v>
      </c>
      <c r="J28" s="4">
        <f t="shared" si="1"/>
        <v>0</v>
      </c>
      <c r="K28" s="4">
        <v>0</v>
      </c>
    </row>
    <row r="29" spans="1:11" x14ac:dyDescent="0.15">
      <c r="A29" s="4">
        <v>26</v>
      </c>
      <c r="B29" s="4">
        <v>5.05</v>
      </c>
      <c r="C29" s="7">
        <v>0.92155551910400391</v>
      </c>
      <c r="D29" s="8">
        <v>5.058840848505497E-3</v>
      </c>
      <c r="E29" s="4">
        <v>0</v>
      </c>
      <c r="G29" s="4">
        <v>26</v>
      </c>
      <c r="H29" s="4">
        <v>5.05</v>
      </c>
      <c r="I29" s="4">
        <f t="shared" si="0"/>
        <v>0.92155551910400391</v>
      </c>
      <c r="J29" s="4">
        <f t="shared" si="1"/>
        <v>0</v>
      </c>
      <c r="K29" s="4">
        <v>0</v>
      </c>
    </row>
    <row r="30" spans="1:11" x14ac:dyDescent="0.15">
      <c r="A30" s="4">
        <v>27</v>
      </c>
      <c r="B30" s="4">
        <v>5.35</v>
      </c>
      <c r="C30" s="7">
        <v>0.15749397873878479</v>
      </c>
      <c r="D30" s="8">
        <v>0.5725523829460144</v>
      </c>
      <c r="E30" s="4">
        <v>0</v>
      </c>
      <c r="G30" s="4">
        <v>27</v>
      </c>
      <c r="H30" s="4">
        <v>5.35</v>
      </c>
      <c r="I30" s="4">
        <f t="shared" si="0"/>
        <v>0.15749397873878479</v>
      </c>
      <c r="J30" s="4">
        <f t="shared" si="1"/>
        <v>0.5725523829460144</v>
      </c>
      <c r="K30" s="4">
        <v>0</v>
      </c>
    </row>
    <row r="31" spans="1:11" x14ac:dyDescent="0.15">
      <c r="A31" s="4">
        <v>28</v>
      </c>
      <c r="B31" s="4">
        <v>5.6</v>
      </c>
      <c r="C31" s="7">
        <v>0.17302395403385162</v>
      </c>
      <c r="D31" s="8">
        <v>198.55604553222656</v>
      </c>
      <c r="E31" s="4">
        <v>0</v>
      </c>
      <c r="G31" s="4">
        <v>28</v>
      </c>
      <c r="H31" s="4">
        <v>5.6</v>
      </c>
      <c r="I31" s="4">
        <f t="shared" si="0"/>
        <v>0.17302395403385162</v>
      </c>
      <c r="J31" s="4">
        <f t="shared" si="1"/>
        <v>198.55604553222656</v>
      </c>
      <c r="K31" s="4">
        <v>0</v>
      </c>
    </row>
    <row r="32" spans="1:11" x14ac:dyDescent="0.15">
      <c r="A32" s="4">
        <v>29</v>
      </c>
      <c r="B32" s="4">
        <v>5.6</v>
      </c>
      <c r="C32" s="7">
        <v>4.635185718536377</v>
      </c>
      <c r="D32" s="8">
        <v>7.9403426498174667E-3</v>
      </c>
      <c r="E32" s="4">
        <v>0</v>
      </c>
      <c r="G32" s="4">
        <v>29</v>
      </c>
      <c r="H32" s="4">
        <v>5.6</v>
      </c>
      <c r="I32" s="4">
        <f t="shared" si="0"/>
        <v>4.635185718536377</v>
      </c>
      <c r="J32" s="4">
        <f t="shared" si="1"/>
        <v>0</v>
      </c>
      <c r="K32" s="4">
        <v>0</v>
      </c>
    </row>
    <row r="33" spans="1:11" x14ac:dyDescent="0.15">
      <c r="A33" s="4">
        <v>30</v>
      </c>
      <c r="B33" s="4">
        <v>4.92</v>
      </c>
      <c r="C33" s="7">
        <v>22.304533004760742</v>
      </c>
      <c r="D33" s="8">
        <v>3.0357905197888613E-3</v>
      </c>
      <c r="E33" s="4">
        <v>0</v>
      </c>
      <c r="G33" s="4">
        <v>30</v>
      </c>
      <c r="H33" s="4">
        <v>4.92</v>
      </c>
      <c r="I33" s="4">
        <f t="shared" si="0"/>
        <v>22.304533004760742</v>
      </c>
      <c r="J33" s="4">
        <f t="shared" si="1"/>
        <v>0</v>
      </c>
      <c r="K33" s="4">
        <v>0</v>
      </c>
    </row>
    <row r="34" spans="1:11" x14ac:dyDescent="0.15">
      <c r="A34" s="4">
        <v>31</v>
      </c>
      <c r="B34" s="4">
        <v>6.49</v>
      </c>
      <c r="C34" s="7">
        <v>11.561221122741699</v>
      </c>
      <c r="D34" s="8">
        <v>1.32431760430336E-2</v>
      </c>
      <c r="E34" s="4">
        <v>0</v>
      </c>
      <c r="G34" s="4">
        <v>31</v>
      </c>
      <c r="H34" s="4">
        <v>6.49</v>
      </c>
      <c r="I34" s="4">
        <f t="shared" si="0"/>
        <v>11.561221122741699</v>
      </c>
      <c r="J34" s="4">
        <f t="shared" si="1"/>
        <v>0</v>
      </c>
      <c r="K34" s="4">
        <v>0</v>
      </c>
    </row>
    <row r="35" spans="1:11" x14ac:dyDescent="0.15">
      <c r="A35" s="4">
        <v>32</v>
      </c>
      <c r="B35" s="4">
        <v>7.26</v>
      </c>
      <c r="C35" s="7">
        <v>7.1405082941055298E-2</v>
      </c>
      <c r="D35" s="8">
        <v>13.93146800994873</v>
      </c>
      <c r="E35" s="4">
        <v>0</v>
      </c>
      <c r="G35" s="4">
        <v>32</v>
      </c>
      <c r="H35" s="4">
        <v>7.26</v>
      </c>
      <c r="I35" s="4">
        <f t="shared" si="0"/>
        <v>0</v>
      </c>
      <c r="J35" s="4">
        <f t="shared" si="1"/>
        <v>13.93146800994873</v>
      </c>
      <c r="K35" s="4">
        <v>0</v>
      </c>
    </row>
    <row r="36" spans="1:11" x14ac:dyDescent="0.15">
      <c r="A36" s="4">
        <v>33</v>
      </c>
      <c r="B36" s="4">
        <v>5.6</v>
      </c>
      <c r="C36" s="7">
        <v>167.8592529296875</v>
      </c>
      <c r="D36" s="8">
        <v>2.4060732685029507E-3</v>
      </c>
      <c r="E36" s="4">
        <v>0</v>
      </c>
      <c r="G36" s="4">
        <v>33</v>
      </c>
      <c r="H36" s="4">
        <v>5.6</v>
      </c>
      <c r="I36" s="4">
        <f t="shared" si="0"/>
        <v>167.8592529296875</v>
      </c>
      <c r="J36" s="4">
        <f t="shared" si="1"/>
        <v>0</v>
      </c>
      <c r="K36" s="4">
        <v>0</v>
      </c>
    </row>
    <row r="37" spans="1:11" x14ac:dyDescent="0.15">
      <c r="A37" s="4">
        <v>34</v>
      </c>
      <c r="B37" s="4">
        <v>5.0599999999999996</v>
      </c>
      <c r="C37" s="7">
        <v>31.798036575317383</v>
      </c>
      <c r="D37" s="8">
        <v>8.6713926866650581E-3</v>
      </c>
      <c r="E37" s="4">
        <v>0</v>
      </c>
      <c r="G37" s="4">
        <v>34</v>
      </c>
      <c r="H37" s="4">
        <v>5.0599999999999996</v>
      </c>
      <c r="I37" s="4">
        <f t="shared" si="0"/>
        <v>31.798036575317383</v>
      </c>
      <c r="J37" s="4">
        <f t="shared" si="1"/>
        <v>0</v>
      </c>
      <c r="K37" s="4">
        <v>0</v>
      </c>
    </row>
    <row r="38" spans="1:11" x14ac:dyDescent="0.15">
      <c r="A38" s="4">
        <v>35</v>
      </c>
      <c r="B38" s="4">
        <v>5.75</v>
      </c>
      <c r="C38" s="7">
        <v>1.0555286891758442E-2</v>
      </c>
      <c r="D38" s="8">
        <v>8.628514289855957</v>
      </c>
      <c r="E38" s="4">
        <v>0</v>
      </c>
      <c r="G38" s="4">
        <v>35</v>
      </c>
      <c r="H38" s="4">
        <v>5.75</v>
      </c>
      <c r="I38" s="4">
        <f t="shared" si="0"/>
        <v>0</v>
      </c>
      <c r="J38" s="4">
        <f t="shared" si="1"/>
        <v>8.628514289855957</v>
      </c>
      <c r="K38" s="4">
        <v>0</v>
      </c>
    </row>
    <row r="39" spans="1:11" x14ac:dyDescent="0.15">
      <c r="A39" s="4">
        <v>36</v>
      </c>
      <c r="B39" s="4">
        <v>6.1</v>
      </c>
      <c r="C39" s="7">
        <v>43.935867309570313</v>
      </c>
      <c r="D39" s="8">
        <v>2.0273122936487198E-2</v>
      </c>
      <c r="E39" s="4">
        <v>0</v>
      </c>
      <c r="G39" s="4">
        <v>36</v>
      </c>
      <c r="H39" s="4">
        <v>6.1</v>
      </c>
      <c r="I39" s="4">
        <f t="shared" si="0"/>
        <v>43.935867309570313</v>
      </c>
      <c r="J39" s="4">
        <f t="shared" si="1"/>
        <v>0</v>
      </c>
      <c r="K39" s="4">
        <v>0</v>
      </c>
    </row>
    <row r="40" spans="1:11" x14ac:dyDescent="0.15">
      <c r="A40" s="4">
        <v>37</v>
      </c>
      <c r="B40" s="4">
        <v>5.43</v>
      </c>
      <c r="C40" s="7">
        <v>80.878013610839844</v>
      </c>
      <c r="D40" s="8">
        <v>0.27179288864135742</v>
      </c>
      <c r="E40" s="4">
        <v>0</v>
      </c>
      <c r="G40" s="4">
        <v>37</v>
      </c>
      <c r="H40" s="4">
        <v>5.43</v>
      </c>
      <c r="I40" s="4">
        <f t="shared" si="0"/>
        <v>80.878013610839844</v>
      </c>
      <c r="J40" s="4">
        <f t="shared" si="1"/>
        <v>0.27179288864135742</v>
      </c>
      <c r="K40" s="4">
        <v>0</v>
      </c>
    </row>
    <row r="41" spans="1:11" x14ac:dyDescent="0.15">
      <c r="A41" s="4">
        <v>38</v>
      </c>
      <c r="B41" s="4">
        <v>6.3</v>
      </c>
      <c r="C41" s="7">
        <v>125.17033386230469</v>
      </c>
      <c r="D41" s="8">
        <v>4.7392547130584717E-2</v>
      </c>
      <c r="E41" s="4">
        <v>0</v>
      </c>
      <c r="G41" s="4">
        <v>38</v>
      </c>
      <c r="H41" s="4">
        <v>6.3</v>
      </c>
      <c r="I41" s="4">
        <f t="shared" si="0"/>
        <v>125.17033386230469</v>
      </c>
      <c r="J41" s="4">
        <f t="shared" si="1"/>
        <v>0</v>
      </c>
      <c r="K41" s="4">
        <v>0</v>
      </c>
    </row>
    <row r="42" spans="1:11" x14ac:dyDescent="0.15">
      <c r="A42" s="4">
        <v>39</v>
      </c>
      <c r="B42" s="4">
        <v>6.07</v>
      </c>
      <c r="C42" s="7">
        <v>80.635414123535156</v>
      </c>
      <c r="D42" s="8">
        <v>1.5800910070538521E-2</v>
      </c>
      <c r="E42" s="4">
        <v>0</v>
      </c>
      <c r="G42" s="4">
        <v>39</v>
      </c>
      <c r="H42" s="4">
        <v>6.07</v>
      </c>
      <c r="I42" s="4">
        <f t="shared" si="0"/>
        <v>80.635414123535156</v>
      </c>
      <c r="J42" s="4">
        <f t="shared" si="1"/>
        <v>0</v>
      </c>
      <c r="K42" s="4">
        <v>0</v>
      </c>
    </row>
    <row r="43" spans="1:11" x14ac:dyDescent="0.3">
      <c r="A43" s="4">
        <v>40</v>
      </c>
      <c r="B43" s="4">
        <v>6.7</v>
      </c>
      <c r="C43" s="9">
        <v>51.464679718017578</v>
      </c>
      <c r="D43" s="9">
        <v>6.4397681853733957E-5</v>
      </c>
      <c r="E43" s="10">
        <v>0</v>
      </c>
      <c r="G43" s="4">
        <v>40</v>
      </c>
      <c r="H43" s="4">
        <v>6.7</v>
      </c>
      <c r="I43" s="4">
        <f t="shared" ref="I43:I96" si="2">IF(C43&lt;0.1,0,C43)</f>
        <v>51.464679718017578</v>
      </c>
      <c r="J43" s="4">
        <f t="shared" ref="J43:J96" si="3">IF(D43&lt;0.1,0,D43)</f>
        <v>0</v>
      </c>
      <c r="K43" s="10">
        <v>0</v>
      </c>
    </row>
    <row r="44" spans="1:11" x14ac:dyDescent="0.3">
      <c r="A44" s="4">
        <v>41</v>
      </c>
      <c r="B44" s="4">
        <v>5.24</v>
      </c>
      <c r="C44" s="9">
        <v>10.146775245666504</v>
      </c>
      <c r="D44" s="11">
        <v>0</v>
      </c>
      <c r="E44" s="10">
        <v>0</v>
      </c>
      <c r="G44" s="4">
        <v>41</v>
      </c>
      <c r="H44" s="4">
        <v>5.24</v>
      </c>
      <c r="I44" s="4">
        <f t="shared" si="2"/>
        <v>10.146775245666504</v>
      </c>
      <c r="J44" s="4">
        <f t="shared" si="3"/>
        <v>0</v>
      </c>
      <c r="K44" s="10">
        <v>0</v>
      </c>
    </row>
    <row r="45" spans="1:11" x14ac:dyDescent="0.3">
      <c r="A45" s="4">
        <v>42</v>
      </c>
      <c r="B45" s="4">
        <v>6.22</v>
      </c>
      <c r="C45" s="9">
        <v>43372.3515625</v>
      </c>
      <c r="D45" s="11">
        <v>0</v>
      </c>
      <c r="E45" s="10">
        <v>0</v>
      </c>
      <c r="G45" s="4">
        <v>42</v>
      </c>
      <c r="H45" s="4">
        <v>6.22</v>
      </c>
      <c r="I45" s="4">
        <f t="shared" si="2"/>
        <v>43372.3515625</v>
      </c>
      <c r="J45" s="4">
        <f t="shared" si="3"/>
        <v>0</v>
      </c>
      <c r="K45" s="10">
        <v>0</v>
      </c>
    </row>
    <row r="46" spans="1:11" x14ac:dyDescent="0.3">
      <c r="A46" s="4">
        <v>43</v>
      </c>
      <c r="B46" s="4">
        <v>6.36</v>
      </c>
      <c r="C46" s="9">
        <v>3.5491490280037397E-7</v>
      </c>
      <c r="D46" s="9">
        <v>24.824615478515625</v>
      </c>
      <c r="E46" s="10">
        <v>0</v>
      </c>
      <c r="G46" s="4">
        <v>43</v>
      </c>
      <c r="H46" s="4">
        <v>6.36</v>
      </c>
      <c r="I46" s="4">
        <f t="shared" si="2"/>
        <v>0</v>
      </c>
      <c r="J46" s="4">
        <f t="shared" si="3"/>
        <v>24.824615478515625</v>
      </c>
      <c r="K46" s="10">
        <v>0</v>
      </c>
    </row>
    <row r="47" spans="1:11" x14ac:dyDescent="0.3">
      <c r="A47" s="4">
        <v>44</v>
      </c>
      <c r="B47" s="4">
        <v>5.93</v>
      </c>
      <c r="C47" s="9">
        <v>1733.114990234375</v>
      </c>
      <c r="D47" s="9">
        <v>1.1182789421582129E-5</v>
      </c>
      <c r="E47" s="10">
        <v>0</v>
      </c>
      <c r="G47" s="4">
        <v>44</v>
      </c>
      <c r="H47" s="4">
        <v>5.93</v>
      </c>
      <c r="I47" s="4">
        <f t="shared" si="2"/>
        <v>1733.114990234375</v>
      </c>
      <c r="J47" s="4">
        <f t="shared" si="3"/>
        <v>0</v>
      </c>
      <c r="K47" s="10">
        <v>0</v>
      </c>
    </row>
    <row r="48" spans="1:11" x14ac:dyDescent="0.3">
      <c r="A48" s="4">
        <v>45</v>
      </c>
      <c r="B48" s="4">
        <v>5.4</v>
      </c>
      <c r="C48" s="9">
        <v>3283381</v>
      </c>
      <c r="D48" s="9">
        <v>7.1595335612073541E-5</v>
      </c>
      <c r="E48" s="10">
        <v>0</v>
      </c>
      <c r="G48" s="4">
        <v>45</v>
      </c>
      <c r="H48" s="4">
        <v>5.4</v>
      </c>
      <c r="I48" s="4">
        <f t="shared" si="2"/>
        <v>3283381</v>
      </c>
      <c r="J48" s="4">
        <f t="shared" si="3"/>
        <v>0</v>
      </c>
      <c r="K48" s="10">
        <v>0</v>
      </c>
    </row>
    <row r="49" spans="1:11" x14ac:dyDescent="0.3">
      <c r="A49" s="4">
        <v>46</v>
      </c>
      <c r="B49" s="4">
        <v>5.81</v>
      </c>
      <c r="C49" s="9">
        <v>0.63741880655288696</v>
      </c>
      <c r="D49" s="9">
        <v>1.4190510228218045E-5</v>
      </c>
      <c r="E49" s="10">
        <v>0</v>
      </c>
      <c r="G49" s="4">
        <v>46</v>
      </c>
      <c r="H49" s="4">
        <v>5.81</v>
      </c>
      <c r="I49" s="4">
        <f t="shared" si="2"/>
        <v>0.63741880655288696</v>
      </c>
      <c r="J49" s="4">
        <f t="shared" si="3"/>
        <v>0</v>
      </c>
      <c r="K49" s="10">
        <v>0</v>
      </c>
    </row>
    <row r="50" spans="1:11" x14ac:dyDescent="0.3">
      <c r="A50" s="4">
        <v>47</v>
      </c>
      <c r="B50" s="4">
        <v>4.78</v>
      </c>
      <c r="C50" s="9">
        <v>0.28081655502319336</v>
      </c>
      <c r="D50" s="9">
        <v>0.13452038168907166</v>
      </c>
      <c r="E50" s="10">
        <v>0</v>
      </c>
      <c r="G50" s="4">
        <v>47</v>
      </c>
      <c r="H50" s="4">
        <v>4.78</v>
      </c>
      <c r="I50" s="4">
        <f t="shared" si="2"/>
        <v>0.28081655502319336</v>
      </c>
      <c r="J50" s="4">
        <f t="shared" si="3"/>
        <v>0.13452038168907166</v>
      </c>
      <c r="K50" s="10">
        <v>0</v>
      </c>
    </row>
    <row r="51" spans="1:11" x14ac:dyDescent="0.3">
      <c r="A51" s="4">
        <v>48</v>
      </c>
      <c r="B51" s="4">
        <v>4.82</v>
      </c>
      <c r="C51" s="9">
        <v>949.48272705078125</v>
      </c>
      <c r="D51" s="9">
        <v>5.0146959722042084E-2</v>
      </c>
      <c r="E51" s="10">
        <v>0</v>
      </c>
      <c r="G51" s="4">
        <v>48</v>
      </c>
      <c r="H51" s="4">
        <v>4.82</v>
      </c>
      <c r="I51" s="4">
        <f t="shared" si="2"/>
        <v>949.48272705078125</v>
      </c>
      <c r="J51" s="4">
        <f t="shared" si="3"/>
        <v>0</v>
      </c>
      <c r="K51" s="10">
        <v>0</v>
      </c>
    </row>
    <row r="52" spans="1:11" x14ac:dyDescent="0.3">
      <c r="A52" s="4">
        <v>49</v>
      </c>
      <c r="B52" s="4">
        <v>5.21</v>
      </c>
      <c r="C52" s="9">
        <v>26969286</v>
      </c>
      <c r="D52" s="9">
        <v>1.1972178072028328E-5</v>
      </c>
      <c r="E52" s="10">
        <v>0</v>
      </c>
      <c r="G52" s="4">
        <v>49</v>
      </c>
      <c r="H52" s="4">
        <v>5.21</v>
      </c>
      <c r="I52" s="4">
        <f t="shared" si="2"/>
        <v>26969286</v>
      </c>
      <c r="J52" s="4">
        <f t="shared" si="3"/>
        <v>0</v>
      </c>
      <c r="K52" s="10">
        <v>0</v>
      </c>
    </row>
    <row r="53" spans="1:11" x14ac:dyDescent="0.3">
      <c r="A53" s="4">
        <v>50</v>
      </c>
      <c r="B53" s="4">
        <v>4.75</v>
      </c>
      <c r="C53" s="9">
        <v>1.8670212966753752E-6</v>
      </c>
      <c r="D53" s="9">
        <v>10.524938583374023</v>
      </c>
      <c r="E53" s="10">
        <v>0</v>
      </c>
      <c r="G53" s="4">
        <v>50</v>
      </c>
      <c r="H53" s="4">
        <v>4.75</v>
      </c>
      <c r="I53" s="4">
        <f t="shared" si="2"/>
        <v>0</v>
      </c>
      <c r="J53" s="4">
        <f t="shared" si="3"/>
        <v>10.524938583374023</v>
      </c>
      <c r="K53" s="10">
        <v>0</v>
      </c>
    </row>
    <row r="54" spans="1:11" x14ac:dyDescent="0.3">
      <c r="A54" s="4">
        <v>51</v>
      </c>
      <c r="B54" s="4">
        <v>4.53</v>
      </c>
      <c r="C54" s="9">
        <v>3.8295261219900567E-6</v>
      </c>
      <c r="D54" s="9">
        <v>5.2706360816955566</v>
      </c>
      <c r="E54" s="10">
        <v>0</v>
      </c>
      <c r="G54" s="4">
        <v>51</v>
      </c>
      <c r="H54" s="4">
        <v>4.53</v>
      </c>
      <c r="I54" s="4">
        <f t="shared" si="2"/>
        <v>0</v>
      </c>
      <c r="J54" s="4">
        <f t="shared" si="3"/>
        <v>5.2706360816955566</v>
      </c>
      <c r="K54" s="10">
        <v>0</v>
      </c>
    </row>
    <row r="55" spans="1:11" x14ac:dyDescent="0.3">
      <c r="A55" s="4">
        <v>52</v>
      </c>
      <c r="B55" s="4">
        <v>5.74</v>
      </c>
      <c r="C55" s="9">
        <v>269293376</v>
      </c>
      <c r="D55" s="9">
        <v>3.0559900915250182E-4</v>
      </c>
      <c r="E55" s="10">
        <v>0</v>
      </c>
      <c r="G55" s="4">
        <v>52</v>
      </c>
      <c r="H55" s="4">
        <v>5.74</v>
      </c>
      <c r="I55" s="4">
        <f t="shared" si="2"/>
        <v>269293376</v>
      </c>
      <c r="J55" s="4">
        <f t="shared" si="3"/>
        <v>0</v>
      </c>
      <c r="K55" s="10">
        <v>0</v>
      </c>
    </row>
    <row r="56" spans="1:11" x14ac:dyDescent="0.3">
      <c r="A56" s="4">
        <v>53</v>
      </c>
      <c r="B56" s="4">
        <v>5.6</v>
      </c>
      <c r="C56" s="9">
        <v>6.5328731579938903E-6</v>
      </c>
      <c r="D56" s="9">
        <v>42.365566253662109</v>
      </c>
      <c r="E56" s="10">
        <v>0</v>
      </c>
      <c r="G56" s="4">
        <v>53</v>
      </c>
      <c r="H56" s="4">
        <v>5.6</v>
      </c>
      <c r="I56" s="4">
        <f t="shared" si="2"/>
        <v>0</v>
      </c>
      <c r="J56" s="4">
        <f t="shared" si="3"/>
        <v>42.365566253662109</v>
      </c>
      <c r="K56" s="10">
        <v>0</v>
      </c>
    </row>
    <row r="57" spans="1:11" x14ac:dyDescent="0.3">
      <c r="A57" s="4">
        <v>54</v>
      </c>
      <c r="B57" s="4">
        <v>4.72</v>
      </c>
      <c r="C57" s="9">
        <v>4.0185917896451429E-5</v>
      </c>
      <c r="D57" s="9">
        <v>29.604520797729492</v>
      </c>
      <c r="E57" s="10">
        <v>0</v>
      </c>
      <c r="G57" s="4">
        <v>54</v>
      </c>
      <c r="H57" s="4">
        <v>4.72</v>
      </c>
      <c r="I57" s="4">
        <f t="shared" si="2"/>
        <v>0</v>
      </c>
      <c r="J57" s="4">
        <f t="shared" si="3"/>
        <v>29.604520797729492</v>
      </c>
      <c r="K57" s="10">
        <v>0</v>
      </c>
    </row>
    <row r="58" spans="1:11" x14ac:dyDescent="0.3">
      <c r="A58" s="4">
        <v>55</v>
      </c>
      <c r="B58" s="4">
        <v>5.29</v>
      </c>
      <c r="C58" s="9">
        <v>62.353294372558594</v>
      </c>
      <c r="D58" s="9">
        <v>5.7775592803955078</v>
      </c>
      <c r="E58" s="10">
        <v>0</v>
      </c>
      <c r="G58" s="4">
        <v>55</v>
      </c>
      <c r="H58" s="4">
        <v>5.29</v>
      </c>
      <c r="I58" s="4">
        <f t="shared" si="2"/>
        <v>62.353294372558594</v>
      </c>
      <c r="J58" s="4">
        <f t="shared" si="3"/>
        <v>5.7775592803955078</v>
      </c>
      <c r="K58" s="10">
        <v>0</v>
      </c>
    </row>
    <row r="59" spans="1:11" x14ac:dyDescent="0.3">
      <c r="A59" s="4">
        <v>56</v>
      </c>
      <c r="B59" s="4">
        <v>4.8099999999999996</v>
      </c>
      <c r="C59" s="9">
        <v>45162804</v>
      </c>
      <c r="D59" s="9">
        <v>7.4592018791008741E-5</v>
      </c>
      <c r="E59" s="10">
        <v>0</v>
      </c>
      <c r="G59" s="4">
        <v>56</v>
      </c>
      <c r="H59" s="4">
        <v>4.8099999999999996</v>
      </c>
      <c r="I59" s="4">
        <f t="shared" si="2"/>
        <v>45162804</v>
      </c>
      <c r="J59" s="4">
        <f t="shared" si="3"/>
        <v>0</v>
      </c>
      <c r="K59" s="10">
        <v>0</v>
      </c>
    </row>
    <row r="60" spans="1:11" x14ac:dyDescent="0.3">
      <c r="A60" s="4">
        <v>57</v>
      </c>
      <c r="B60" s="4">
        <v>4.0999999999999996</v>
      </c>
      <c r="C60" s="9">
        <v>1821785984</v>
      </c>
      <c r="D60" s="9">
        <v>1.3750899233855307E-4</v>
      </c>
      <c r="E60" s="10">
        <v>0</v>
      </c>
      <c r="G60" s="4">
        <v>57</v>
      </c>
      <c r="H60" s="4">
        <v>4.0999999999999996</v>
      </c>
      <c r="I60" s="4">
        <f t="shared" si="2"/>
        <v>1821785984</v>
      </c>
      <c r="J60" s="4">
        <f t="shared" si="3"/>
        <v>0</v>
      </c>
      <c r="K60" s="10">
        <v>0</v>
      </c>
    </row>
    <row r="61" spans="1:11" x14ac:dyDescent="0.3">
      <c r="A61" s="4">
        <v>58</v>
      </c>
      <c r="B61" s="4">
        <v>5.35</v>
      </c>
      <c r="C61" s="9">
        <v>7693719040</v>
      </c>
      <c r="D61" s="9">
        <v>3.533668932504952E-4</v>
      </c>
      <c r="E61" s="10">
        <v>0</v>
      </c>
      <c r="G61" s="4">
        <v>58</v>
      </c>
      <c r="H61" s="4">
        <v>5.35</v>
      </c>
      <c r="I61" s="4">
        <f t="shared" si="2"/>
        <v>7693719040</v>
      </c>
      <c r="J61" s="4">
        <f t="shared" si="3"/>
        <v>0</v>
      </c>
      <c r="K61" s="10">
        <v>0</v>
      </c>
    </row>
    <row r="62" spans="1:11" x14ac:dyDescent="0.3">
      <c r="A62" s="4">
        <v>59</v>
      </c>
      <c r="B62" s="4">
        <v>5.64</v>
      </c>
      <c r="C62" s="9">
        <v>350668384</v>
      </c>
      <c r="D62" s="9">
        <v>6.1938713770359755E-5</v>
      </c>
      <c r="E62" s="10">
        <v>0</v>
      </c>
      <c r="G62" s="4">
        <v>59</v>
      </c>
      <c r="H62" s="4">
        <v>5.64</v>
      </c>
      <c r="I62" s="4">
        <f t="shared" si="2"/>
        <v>350668384</v>
      </c>
      <c r="J62" s="4">
        <f t="shared" si="3"/>
        <v>0</v>
      </c>
      <c r="K62" s="10">
        <v>0</v>
      </c>
    </row>
    <row r="63" spans="1:11" x14ac:dyDescent="0.3">
      <c r="A63" s="4">
        <v>60</v>
      </c>
      <c r="B63" s="4">
        <v>5.01</v>
      </c>
      <c r="C63" s="9">
        <v>933.2984619140625</v>
      </c>
      <c r="D63" s="9">
        <v>1.6919109839363955E-5</v>
      </c>
      <c r="E63" s="10">
        <v>0</v>
      </c>
      <c r="G63" s="4">
        <v>60</v>
      </c>
      <c r="H63" s="4">
        <v>5.01</v>
      </c>
      <c r="I63" s="4">
        <f t="shared" si="2"/>
        <v>933.2984619140625</v>
      </c>
      <c r="J63" s="4">
        <f t="shared" si="3"/>
        <v>0</v>
      </c>
      <c r="K63" s="10">
        <v>0</v>
      </c>
    </row>
    <row r="64" spans="1:11" x14ac:dyDescent="0.3">
      <c r="A64" s="4">
        <v>61</v>
      </c>
      <c r="B64" s="4">
        <v>4.63</v>
      </c>
      <c r="C64" s="9">
        <v>0.27544772624969482</v>
      </c>
      <c r="D64" s="9">
        <v>0.25138041377067566</v>
      </c>
      <c r="E64" s="10">
        <v>0</v>
      </c>
      <c r="G64" s="4">
        <v>61</v>
      </c>
      <c r="H64" s="4">
        <v>4.63</v>
      </c>
      <c r="I64" s="4">
        <f t="shared" si="2"/>
        <v>0.27544772624969482</v>
      </c>
      <c r="J64" s="4">
        <f t="shared" si="3"/>
        <v>0.25138041377067566</v>
      </c>
      <c r="K64" s="10">
        <v>0</v>
      </c>
    </row>
    <row r="65" spans="1:11" x14ac:dyDescent="0.3">
      <c r="A65" s="4">
        <v>62</v>
      </c>
      <c r="B65" s="4">
        <v>5.0999999999999996</v>
      </c>
      <c r="C65" s="9">
        <v>123423154176</v>
      </c>
      <c r="D65" s="9">
        <v>9.6597429364919662E-4</v>
      </c>
      <c r="E65" s="10">
        <v>0</v>
      </c>
      <c r="G65" s="4">
        <v>62</v>
      </c>
      <c r="H65" s="4">
        <v>5.0999999999999996</v>
      </c>
      <c r="I65" s="4">
        <f t="shared" si="2"/>
        <v>123423154176</v>
      </c>
      <c r="J65" s="4">
        <f t="shared" si="3"/>
        <v>0</v>
      </c>
      <c r="K65" s="10">
        <v>0</v>
      </c>
    </row>
    <row r="66" spans="1:11" x14ac:dyDescent="0.3">
      <c r="A66" s="4">
        <v>63</v>
      </c>
      <c r="B66" s="4">
        <v>5.68</v>
      </c>
      <c r="C66" s="9">
        <v>22398744</v>
      </c>
      <c r="D66" s="9">
        <v>1.2847688049077988E-4</v>
      </c>
      <c r="E66" s="10">
        <v>0</v>
      </c>
      <c r="G66" s="4">
        <v>63</v>
      </c>
      <c r="H66" s="4">
        <v>5.68</v>
      </c>
      <c r="I66" s="4">
        <f t="shared" si="2"/>
        <v>22398744</v>
      </c>
      <c r="J66" s="4">
        <f t="shared" si="3"/>
        <v>0</v>
      </c>
      <c r="K66" s="10">
        <v>0</v>
      </c>
    </row>
    <row r="67" spans="1:11" x14ac:dyDescent="0.3">
      <c r="A67" s="4">
        <v>64</v>
      </c>
      <c r="B67" s="4">
        <v>4.8600000000000003</v>
      </c>
      <c r="C67" s="9">
        <v>41179463680</v>
      </c>
      <c r="D67" s="9">
        <v>7.948377970024012E-6</v>
      </c>
      <c r="E67" s="10">
        <v>0</v>
      </c>
      <c r="G67" s="4">
        <v>64</v>
      </c>
      <c r="H67" s="4">
        <v>4.8600000000000003</v>
      </c>
      <c r="I67" s="4">
        <f t="shared" si="2"/>
        <v>41179463680</v>
      </c>
      <c r="J67" s="4">
        <f t="shared" si="3"/>
        <v>0</v>
      </c>
      <c r="K67" s="10">
        <v>0</v>
      </c>
    </row>
    <row r="68" spans="1:11" x14ac:dyDescent="0.3">
      <c r="A68" s="4">
        <v>65</v>
      </c>
      <c r="B68" s="4">
        <v>5.03</v>
      </c>
      <c r="C68" s="9">
        <v>975691584</v>
      </c>
      <c r="D68" s="9">
        <v>5.8132220146944746E-5</v>
      </c>
      <c r="E68" s="10">
        <v>0</v>
      </c>
      <c r="G68" s="4">
        <v>65</v>
      </c>
      <c r="H68" s="4">
        <v>5.03</v>
      </c>
      <c r="I68" s="4">
        <f t="shared" si="2"/>
        <v>975691584</v>
      </c>
      <c r="J68" s="4">
        <f t="shared" si="3"/>
        <v>0</v>
      </c>
      <c r="K68" s="10">
        <v>0</v>
      </c>
    </row>
    <row r="69" spans="1:11" x14ac:dyDescent="0.3">
      <c r="A69" s="4">
        <v>66</v>
      </c>
      <c r="B69" s="4">
        <v>4.5</v>
      </c>
      <c r="C69" s="9">
        <v>2.8012043330818415E-3</v>
      </c>
      <c r="D69" s="9">
        <v>0.43882080912590027</v>
      </c>
      <c r="E69" s="10">
        <v>0</v>
      </c>
      <c r="G69" s="4">
        <v>66</v>
      </c>
      <c r="H69" s="4">
        <v>4.5</v>
      </c>
      <c r="I69" s="4">
        <f t="shared" si="2"/>
        <v>0</v>
      </c>
      <c r="J69" s="4">
        <f t="shared" si="3"/>
        <v>0.43882080912590027</v>
      </c>
      <c r="K69" s="10">
        <v>0</v>
      </c>
    </row>
    <row r="70" spans="1:11" x14ac:dyDescent="0.3">
      <c r="A70" s="4">
        <v>67</v>
      </c>
      <c r="B70" s="4">
        <v>5.23</v>
      </c>
      <c r="C70" s="9">
        <v>154.34388732910156</v>
      </c>
      <c r="D70" s="9">
        <v>102.91275787353516</v>
      </c>
      <c r="E70" s="10">
        <v>0</v>
      </c>
      <c r="G70" s="4">
        <v>67</v>
      </c>
      <c r="H70" s="4">
        <v>5.23</v>
      </c>
      <c r="I70" s="4">
        <f t="shared" si="2"/>
        <v>154.34388732910156</v>
      </c>
      <c r="J70" s="4">
        <f t="shared" si="3"/>
        <v>102.91275787353516</v>
      </c>
      <c r="K70" s="10">
        <v>0</v>
      </c>
    </row>
    <row r="71" spans="1:11" x14ac:dyDescent="0.3">
      <c r="A71" s="4">
        <v>68</v>
      </c>
      <c r="B71" s="4">
        <v>4.38</v>
      </c>
      <c r="C71" s="9">
        <v>476780.875</v>
      </c>
      <c r="D71" s="9">
        <v>7.0647198299411684E-5</v>
      </c>
      <c r="E71" s="10">
        <v>0</v>
      </c>
      <c r="G71" s="4">
        <v>68</v>
      </c>
      <c r="H71" s="4">
        <v>4.38</v>
      </c>
      <c r="I71" s="4">
        <f t="shared" si="2"/>
        <v>476780.875</v>
      </c>
      <c r="J71" s="4">
        <f t="shared" si="3"/>
        <v>0</v>
      </c>
      <c r="K71" s="10">
        <v>0</v>
      </c>
    </row>
    <row r="72" spans="1:11" x14ac:dyDescent="0.3">
      <c r="A72" s="4">
        <v>69</v>
      </c>
      <c r="B72" s="4">
        <v>5.6</v>
      </c>
      <c r="C72" s="9">
        <v>0.78813374042510986</v>
      </c>
      <c r="D72" s="9">
        <v>5.158754825592041</v>
      </c>
      <c r="E72" s="10">
        <v>0</v>
      </c>
      <c r="G72" s="4">
        <v>69</v>
      </c>
      <c r="H72" s="4">
        <v>5.6</v>
      </c>
      <c r="I72" s="4">
        <f t="shared" si="2"/>
        <v>0.78813374042510986</v>
      </c>
      <c r="J72" s="4">
        <f t="shared" si="3"/>
        <v>5.158754825592041</v>
      </c>
      <c r="K72" s="10">
        <v>0</v>
      </c>
    </row>
    <row r="73" spans="1:11" x14ac:dyDescent="0.3">
      <c r="A73" s="4">
        <v>70</v>
      </c>
      <c r="B73" s="4">
        <v>5.9</v>
      </c>
      <c r="C73" s="9">
        <v>1579459712</v>
      </c>
      <c r="D73" s="9">
        <v>3.1365471659228206E-4</v>
      </c>
      <c r="E73" s="10">
        <v>0</v>
      </c>
      <c r="G73" s="4">
        <v>70</v>
      </c>
      <c r="H73" s="4">
        <v>5.9</v>
      </c>
      <c r="I73" s="4">
        <f t="shared" si="2"/>
        <v>1579459712</v>
      </c>
      <c r="J73" s="4">
        <f t="shared" si="3"/>
        <v>0</v>
      </c>
      <c r="K73" s="10">
        <v>0</v>
      </c>
    </row>
    <row r="74" spans="1:11" x14ac:dyDescent="0.3">
      <c r="A74" s="4">
        <v>71</v>
      </c>
      <c r="B74" s="4">
        <v>4.49</v>
      </c>
      <c r="C74" s="9">
        <v>23800522</v>
      </c>
      <c r="D74" s="9">
        <v>3.7781504943268374E-5</v>
      </c>
      <c r="E74" s="10">
        <v>0</v>
      </c>
      <c r="G74" s="4">
        <v>71</v>
      </c>
      <c r="H74" s="4">
        <v>4.49</v>
      </c>
      <c r="I74" s="4">
        <f t="shared" si="2"/>
        <v>23800522</v>
      </c>
      <c r="J74" s="4">
        <f t="shared" si="3"/>
        <v>0</v>
      </c>
      <c r="K74" s="10">
        <v>0</v>
      </c>
    </row>
    <row r="75" spans="1:11" x14ac:dyDescent="0.3">
      <c r="A75" s="4">
        <v>72</v>
      </c>
      <c r="B75" s="4">
        <v>4.8899999999999997</v>
      </c>
      <c r="C75" s="9">
        <v>85428216</v>
      </c>
      <c r="D75" s="9">
        <v>1.6664716895320453E-6</v>
      </c>
      <c r="E75" s="10">
        <v>0</v>
      </c>
      <c r="G75" s="4">
        <v>72</v>
      </c>
      <c r="H75" s="4">
        <v>4.8899999999999997</v>
      </c>
      <c r="I75" s="4">
        <f t="shared" si="2"/>
        <v>85428216</v>
      </c>
      <c r="J75" s="4">
        <f t="shared" si="3"/>
        <v>0</v>
      </c>
      <c r="K75" s="10">
        <v>0</v>
      </c>
    </row>
    <row r="76" spans="1:11" x14ac:dyDescent="0.3">
      <c r="A76" s="4">
        <v>73</v>
      </c>
      <c r="B76" s="4">
        <v>5.62</v>
      </c>
      <c r="C76" s="9">
        <v>341193344</v>
      </c>
      <c r="D76" s="9">
        <v>6.661699671894894E-7</v>
      </c>
      <c r="E76" s="10">
        <v>0</v>
      </c>
      <c r="G76" s="4">
        <v>73</v>
      </c>
      <c r="H76" s="4">
        <v>5.62</v>
      </c>
      <c r="I76" s="4">
        <f t="shared" si="2"/>
        <v>341193344</v>
      </c>
      <c r="J76" s="4">
        <f t="shared" si="3"/>
        <v>0</v>
      </c>
      <c r="K76" s="10">
        <v>0</v>
      </c>
    </row>
    <row r="77" spans="1:11" x14ac:dyDescent="0.3">
      <c r="A77" s="4">
        <v>74</v>
      </c>
      <c r="B77" s="4">
        <v>5.48</v>
      </c>
      <c r="C77" s="9">
        <v>214167.234375</v>
      </c>
      <c r="D77" s="9">
        <v>0</v>
      </c>
      <c r="E77" s="10">
        <v>0</v>
      </c>
      <c r="G77" s="4">
        <v>74</v>
      </c>
      <c r="H77" s="4">
        <v>5.48</v>
      </c>
      <c r="I77" s="4">
        <f t="shared" si="2"/>
        <v>214167.234375</v>
      </c>
      <c r="J77" s="4">
        <f t="shared" si="3"/>
        <v>0</v>
      </c>
      <c r="K77" s="10">
        <v>0</v>
      </c>
    </row>
    <row r="78" spans="1:11" x14ac:dyDescent="0.3">
      <c r="A78" s="4">
        <v>75</v>
      </c>
      <c r="B78" s="4">
        <v>4.49</v>
      </c>
      <c r="C78" s="9">
        <v>1.652438186283689E-6</v>
      </c>
      <c r="D78" s="9">
        <v>32.809154510498047</v>
      </c>
      <c r="E78" s="10">
        <v>0</v>
      </c>
      <c r="G78" s="4">
        <v>75</v>
      </c>
      <c r="H78" s="4">
        <v>4.49</v>
      </c>
      <c r="I78" s="4">
        <f t="shared" si="2"/>
        <v>0</v>
      </c>
      <c r="J78" s="4">
        <f t="shared" si="3"/>
        <v>32.809154510498047</v>
      </c>
      <c r="K78" s="10">
        <v>0</v>
      </c>
    </row>
    <row r="79" spans="1:11" x14ac:dyDescent="0.3">
      <c r="A79" s="4">
        <v>76</v>
      </c>
      <c r="B79" s="4">
        <v>4.7</v>
      </c>
      <c r="C79" s="9">
        <v>1.0440846381243318E-4</v>
      </c>
      <c r="D79" s="9">
        <v>8811788</v>
      </c>
      <c r="E79" s="10">
        <v>0</v>
      </c>
      <c r="G79" s="4">
        <v>76</v>
      </c>
      <c r="H79" s="4">
        <v>4.7</v>
      </c>
      <c r="I79" s="4">
        <f t="shared" si="2"/>
        <v>0</v>
      </c>
      <c r="J79" s="4">
        <f t="shared" si="3"/>
        <v>8811788</v>
      </c>
      <c r="K79" s="10">
        <v>0</v>
      </c>
    </row>
    <row r="80" spans="1:11" x14ac:dyDescent="0.3">
      <c r="A80" s="4">
        <v>77</v>
      </c>
      <c r="B80" s="4">
        <v>5.29</v>
      </c>
      <c r="C80" s="9">
        <v>116067.2265625</v>
      </c>
      <c r="D80" s="9">
        <v>0.81070351600646973</v>
      </c>
      <c r="E80" s="10">
        <v>0</v>
      </c>
      <c r="G80" s="4">
        <v>77</v>
      </c>
      <c r="H80" s="4">
        <v>5.29</v>
      </c>
      <c r="I80" s="4">
        <f t="shared" si="2"/>
        <v>116067.2265625</v>
      </c>
      <c r="J80" s="4">
        <f t="shared" si="3"/>
        <v>0.81070351600646973</v>
      </c>
      <c r="K80" s="10">
        <v>0</v>
      </c>
    </row>
    <row r="81" spans="1:11" x14ac:dyDescent="0.3">
      <c r="A81" s="4">
        <v>78</v>
      </c>
      <c r="B81" s="4">
        <v>6</v>
      </c>
      <c r="C81" s="9">
        <v>1279.83251953125</v>
      </c>
      <c r="D81" s="9">
        <v>1.9888081587851048E-3</v>
      </c>
      <c r="E81" s="10">
        <v>0</v>
      </c>
      <c r="G81" s="4">
        <v>78</v>
      </c>
      <c r="H81" s="4">
        <v>6</v>
      </c>
      <c r="I81" s="4">
        <f t="shared" si="2"/>
        <v>1279.83251953125</v>
      </c>
      <c r="J81" s="4">
        <f t="shared" si="3"/>
        <v>0</v>
      </c>
      <c r="K81" s="10">
        <v>0</v>
      </c>
    </row>
    <row r="82" spans="1:11" x14ac:dyDescent="0.3">
      <c r="A82" s="4">
        <v>79</v>
      </c>
      <c r="B82" s="4">
        <v>4.91</v>
      </c>
      <c r="C82" s="9">
        <v>396.79067993164062</v>
      </c>
      <c r="D82" s="9">
        <v>4.7382281627506018E-4</v>
      </c>
      <c r="E82" s="10">
        <v>0</v>
      </c>
      <c r="G82" s="4">
        <v>79</v>
      </c>
      <c r="H82" s="4">
        <v>4.91</v>
      </c>
      <c r="I82" s="4">
        <f t="shared" si="2"/>
        <v>396.79067993164062</v>
      </c>
      <c r="J82" s="4">
        <f t="shared" si="3"/>
        <v>0</v>
      </c>
      <c r="K82" s="10">
        <v>0</v>
      </c>
    </row>
    <row r="83" spans="1:11" x14ac:dyDescent="0.3">
      <c r="A83" s="4">
        <v>80</v>
      </c>
      <c r="B83" s="4">
        <v>6.2</v>
      </c>
      <c r="C83" s="9">
        <v>1.4891155064105988E-2</v>
      </c>
      <c r="D83" s="9">
        <v>14.41481876373291</v>
      </c>
      <c r="E83" s="10">
        <v>0</v>
      </c>
      <c r="G83" s="4">
        <v>80</v>
      </c>
      <c r="H83" s="4">
        <v>6.2</v>
      </c>
      <c r="I83" s="4">
        <f t="shared" si="2"/>
        <v>0</v>
      </c>
      <c r="J83" s="4">
        <f t="shared" si="3"/>
        <v>14.41481876373291</v>
      </c>
      <c r="K83" s="10">
        <v>0</v>
      </c>
    </row>
    <row r="84" spans="1:11" x14ac:dyDescent="0.3">
      <c r="A84" s="4">
        <v>81</v>
      </c>
      <c r="B84" s="4">
        <v>5.08</v>
      </c>
      <c r="C84" s="9">
        <v>0.45868688821792603</v>
      </c>
      <c r="D84" s="9">
        <v>37.896167755126953</v>
      </c>
      <c r="E84" s="10">
        <v>0</v>
      </c>
      <c r="G84" s="4">
        <v>81</v>
      </c>
      <c r="H84" s="4">
        <v>5.08</v>
      </c>
      <c r="I84" s="4">
        <f t="shared" si="2"/>
        <v>0.45868688821792603</v>
      </c>
      <c r="J84" s="4">
        <f t="shared" si="3"/>
        <v>37.896167755126953</v>
      </c>
      <c r="K84" s="10">
        <v>0</v>
      </c>
    </row>
    <row r="85" spans="1:11" x14ac:dyDescent="0.3">
      <c r="A85" s="4">
        <v>82</v>
      </c>
      <c r="B85" s="4">
        <v>5.65</v>
      </c>
      <c r="C85" s="9">
        <v>0.13606351613998413</v>
      </c>
      <c r="D85" s="9">
        <v>2.5379030704498291</v>
      </c>
      <c r="E85" s="10">
        <v>0</v>
      </c>
      <c r="G85" s="4">
        <v>82</v>
      </c>
      <c r="H85" s="4">
        <v>5.65</v>
      </c>
      <c r="I85" s="4">
        <f t="shared" si="2"/>
        <v>0.13606351613998413</v>
      </c>
      <c r="J85" s="4">
        <f t="shared" si="3"/>
        <v>2.5379030704498291</v>
      </c>
      <c r="K85" s="10">
        <v>0</v>
      </c>
    </row>
    <row r="86" spans="1:11" x14ac:dyDescent="0.3">
      <c r="A86" s="4">
        <v>83</v>
      </c>
      <c r="B86" s="4">
        <v>5.41</v>
      </c>
      <c r="C86" s="9">
        <v>113.72289276123047</v>
      </c>
      <c r="D86" s="9">
        <v>4.0469527244567871E-2</v>
      </c>
      <c r="E86" s="10">
        <v>0</v>
      </c>
      <c r="G86" s="4">
        <v>83</v>
      </c>
      <c r="H86" s="4">
        <v>5.41</v>
      </c>
      <c r="I86" s="4">
        <f t="shared" si="2"/>
        <v>113.72289276123047</v>
      </c>
      <c r="J86" s="4">
        <f t="shared" si="3"/>
        <v>0</v>
      </c>
      <c r="K86" s="10">
        <v>0</v>
      </c>
    </row>
    <row r="87" spans="1:11" x14ac:dyDescent="0.3">
      <c r="A87" s="4">
        <v>84</v>
      </c>
      <c r="B87" s="4">
        <v>4.5</v>
      </c>
      <c r="C87" s="9">
        <v>128.29521179199219</v>
      </c>
      <c r="D87" s="9">
        <v>1.7212152481079102E-2</v>
      </c>
      <c r="E87" s="10">
        <v>0</v>
      </c>
      <c r="G87" s="4">
        <v>84</v>
      </c>
      <c r="H87" s="4">
        <v>4.5</v>
      </c>
      <c r="I87" s="4">
        <f t="shared" si="2"/>
        <v>128.29521179199219</v>
      </c>
      <c r="J87" s="4">
        <f t="shared" si="3"/>
        <v>0</v>
      </c>
      <c r="K87" s="10">
        <v>0</v>
      </c>
    </row>
    <row r="88" spans="1:11" x14ac:dyDescent="0.3">
      <c r="A88" s="4">
        <v>85</v>
      </c>
      <c r="B88" s="4">
        <v>4.5999999999999996</v>
      </c>
      <c r="C88" s="9">
        <v>213.1607666015625</v>
      </c>
      <c r="D88" s="9">
        <v>4.4490848667919636E-3</v>
      </c>
      <c r="E88" s="10">
        <v>0</v>
      </c>
      <c r="G88" s="4">
        <v>85</v>
      </c>
      <c r="H88" s="4">
        <v>4.5999999999999996</v>
      </c>
      <c r="I88" s="4">
        <f t="shared" si="2"/>
        <v>213.1607666015625</v>
      </c>
      <c r="J88" s="4">
        <f t="shared" si="3"/>
        <v>0</v>
      </c>
      <c r="K88" s="10">
        <v>0</v>
      </c>
    </row>
    <row r="89" spans="1:11" x14ac:dyDescent="0.3">
      <c r="A89" s="4">
        <v>86</v>
      </c>
      <c r="B89" s="4">
        <v>4.1900000000000004</v>
      </c>
      <c r="C89" s="9">
        <v>1.1796363592147827</v>
      </c>
      <c r="D89" s="9">
        <v>15.863130569458008</v>
      </c>
      <c r="E89" s="10">
        <v>0</v>
      </c>
      <c r="G89" s="4">
        <v>86</v>
      </c>
      <c r="H89" s="4">
        <v>4.1900000000000004</v>
      </c>
      <c r="I89" s="4">
        <f t="shared" si="2"/>
        <v>1.1796363592147827</v>
      </c>
      <c r="J89" s="4">
        <f t="shared" si="3"/>
        <v>15.863130569458008</v>
      </c>
      <c r="K89" s="10">
        <v>0</v>
      </c>
    </row>
    <row r="90" spans="1:11" x14ac:dyDescent="0.3">
      <c r="A90" s="4">
        <v>87</v>
      </c>
      <c r="B90" s="4">
        <v>4.33</v>
      </c>
      <c r="C90" s="9">
        <v>39.457832336425781</v>
      </c>
      <c r="D90" s="9">
        <v>3.3924609422683716E-2</v>
      </c>
      <c r="E90" s="10">
        <v>0</v>
      </c>
      <c r="G90" s="4">
        <v>87</v>
      </c>
      <c r="H90" s="4">
        <v>4.33</v>
      </c>
      <c r="I90" s="4">
        <f t="shared" si="2"/>
        <v>39.457832336425781</v>
      </c>
      <c r="J90" s="4">
        <f t="shared" si="3"/>
        <v>0</v>
      </c>
      <c r="K90" s="10">
        <v>0</v>
      </c>
    </row>
    <row r="91" spans="1:11" x14ac:dyDescent="0.3">
      <c r="A91" s="4">
        <v>88</v>
      </c>
      <c r="B91" s="4">
        <v>5</v>
      </c>
      <c r="C91" s="9">
        <v>19.622564315795898</v>
      </c>
      <c r="D91" s="9">
        <v>3.4854793548583984</v>
      </c>
      <c r="E91" s="10">
        <v>0</v>
      </c>
      <c r="G91" s="4">
        <v>88</v>
      </c>
      <c r="H91" s="4">
        <v>5</v>
      </c>
      <c r="I91" s="4">
        <f t="shared" si="2"/>
        <v>19.622564315795898</v>
      </c>
      <c r="J91" s="4">
        <f t="shared" si="3"/>
        <v>3.4854793548583984</v>
      </c>
      <c r="K91" s="10">
        <v>0</v>
      </c>
    </row>
    <row r="92" spans="1:11" x14ac:dyDescent="0.3">
      <c r="A92" s="4">
        <v>89</v>
      </c>
      <c r="B92" s="4">
        <v>5.25</v>
      </c>
      <c r="C92" s="9">
        <v>0.38437116146087646</v>
      </c>
      <c r="D92" s="9">
        <v>56.692787170410156</v>
      </c>
      <c r="E92" s="10">
        <v>0</v>
      </c>
      <c r="G92" s="4">
        <v>89</v>
      </c>
      <c r="H92" s="4">
        <v>5.25</v>
      </c>
      <c r="I92" s="4">
        <f t="shared" si="2"/>
        <v>0.38437116146087646</v>
      </c>
      <c r="J92" s="4">
        <f t="shared" si="3"/>
        <v>56.692787170410156</v>
      </c>
      <c r="K92" s="10">
        <v>0</v>
      </c>
    </row>
    <row r="93" spans="1:11" x14ac:dyDescent="0.3">
      <c r="A93" s="4">
        <v>90</v>
      </c>
      <c r="B93" s="4">
        <v>4.83</v>
      </c>
      <c r="C93" s="9">
        <v>7936.47314453125</v>
      </c>
      <c r="D93" s="9">
        <v>5.5227868258953094E-2</v>
      </c>
      <c r="E93" s="10">
        <v>0</v>
      </c>
      <c r="G93" s="4">
        <v>90</v>
      </c>
      <c r="H93" s="4">
        <v>4.83</v>
      </c>
      <c r="I93" s="4">
        <f t="shared" si="2"/>
        <v>7936.47314453125</v>
      </c>
      <c r="J93" s="4">
        <f t="shared" si="3"/>
        <v>0</v>
      </c>
      <c r="K93" s="10">
        <v>0</v>
      </c>
    </row>
    <row r="94" spans="1:11" x14ac:dyDescent="0.3">
      <c r="A94" s="4">
        <v>91</v>
      </c>
      <c r="B94" s="4">
        <v>5.62</v>
      </c>
      <c r="C94" s="9">
        <v>2.6940625160932541E-2</v>
      </c>
      <c r="D94" s="9">
        <v>195.09159851074219</v>
      </c>
      <c r="E94" s="10">
        <v>0</v>
      </c>
      <c r="G94" s="4">
        <v>91</v>
      </c>
      <c r="H94" s="4">
        <v>5.62</v>
      </c>
      <c r="I94" s="4">
        <f t="shared" si="2"/>
        <v>0</v>
      </c>
      <c r="J94" s="4">
        <f t="shared" si="3"/>
        <v>195.09159851074219</v>
      </c>
      <c r="K94" s="10">
        <v>0</v>
      </c>
    </row>
    <row r="95" spans="1:11" x14ac:dyDescent="0.3">
      <c r="A95" s="4">
        <v>92</v>
      </c>
      <c r="B95" s="4">
        <v>4.3499999999999996</v>
      </c>
      <c r="C95" s="9">
        <v>3.1226558610796928E-2</v>
      </c>
      <c r="D95" s="9">
        <v>9.9379348754882812</v>
      </c>
      <c r="E95" s="10">
        <v>0</v>
      </c>
      <c r="G95" s="4">
        <v>92</v>
      </c>
      <c r="H95" s="4">
        <v>4.3499999999999996</v>
      </c>
      <c r="I95" s="4">
        <f t="shared" si="2"/>
        <v>0</v>
      </c>
      <c r="J95" s="4">
        <f t="shared" si="3"/>
        <v>9.9379348754882812</v>
      </c>
      <c r="K95" s="10">
        <v>0</v>
      </c>
    </row>
    <row r="96" spans="1:11" x14ac:dyDescent="0.3">
      <c r="A96" s="4">
        <v>93</v>
      </c>
      <c r="B96" s="4">
        <v>3.31</v>
      </c>
      <c r="C96" s="9">
        <v>7.100161075592041</v>
      </c>
      <c r="D96" s="9">
        <v>4.6484918594360352</v>
      </c>
      <c r="E96" s="10">
        <v>0</v>
      </c>
      <c r="G96" s="4">
        <v>93</v>
      </c>
      <c r="H96" s="4">
        <v>3.31</v>
      </c>
      <c r="I96" s="4">
        <f t="shared" si="2"/>
        <v>7.100161075592041</v>
      </c>
      <c r="J96" s="4">
        <f t="shared" si="3"/>
        <v>4.6484918594360352</v>
      </c>
      <c r="K96" s="10">
        <v>0</v>
      </c>
    </row>
  </sheetData>
  <mergeCells count="2">
    <mergeCell ref="A1:E1"/>
    <mergeCell ref="G1:K1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aw data</vt:lpstr>
    </vt:vector>
  </TitlesOfParts>
  <Company>広島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池田 正太</dc:creator>
  <cp:lastModifiedBy>anonymous</cp:lastModifiedBy>
  <cp:lastPrinted>2015-12-08T01:44:45Z</cp:lastPrinted>
  <dcterms:created xsi:type="dcterms:W3CDTF">2015-10-28T07:26:31Z</dcterms:created>
  <dcterms:modified xsi:type="dcterms:W3CDTF">2016-09-30T13:48:03Z</dcterms:modified>
</cp:coreProperties>
</file>